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9095" yWindow="-105" windowWidth="29040" windowHeight="16440"/>
  </bookViews>
  <sheets>
    <sheet name="pMELTS-calculations" sheetId="6" r:id="rId1"/>
    <sheet name="Li - mantle melting" sheetId="3" r:id="rId2"/>
    <sheet name="Li fractional crystallization" sheetId="4" r:id="rId3"/>
  </sheets>
  <calcPr calcId="145621" iterate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4" l="1"/>
  <c r="D34" i="4"/>
  <c r="E34" i="4"/>
  <c r="C35" i="4"/>
  <c r="D35" i="4"/>
  <c r="E35" i="4"/>
  <c r="C36" i="4"/>
  <c r="D36" i="4"/>
  <c r="E36" i="4"/>
  <c r="C37" i="4"/>
  <c r="D37" i="4"/>
  <c r="E37" i="4"/>
  <c r="C38" i="4"/>
  <c r="D38" i="4"/>
  <c r="E38" i="4"/>
  <c r="C39" i="4"/>
  <c r="D39" i="4"/>
  <c r="E39" i="4"/>
  <c r="C40" i="4"/>
  <c r="D40" i="4"/>
  <c r="E40" i="4"/>
  <c r="C41" i="4"/>
  <c r="D41" i="4"/>
  <c r="E41" i="4"/>
  <c r="C42" i="4"/>
  <c r="D42" i="4"/>
  <c r="E42" i="4"/>
  <c r="E33" i="4"/>
  <c r="D33" i="4"/>
  <c r="C33" i="4"/>
  <c r="E29" i="3"/>
  <c r="E28" i="3"/>
  <c r="D34" i="3"/>
  <c r="D33" i="3"/>
  <c r="D32" i="3"/>
  <c r="D31" i="3"/>
  <c r="E7" i="3"/>
  <c r="B5" i="3"/>
  <c r="C5" i="3"/>
  <c r="D5" i="3"/>
  <c r="E6" i="3"/>
  <c r="D9" i="3"/>
  <c r="E27" i="3"/>
  <c r="D11" i="3"/>
  <c r="E18" i="3"/>
  <c r="E17" i="3"/>
  <c r="D22" i="3"/>
  <c r="C21" i="4"/>
  <c r="D21" i="4"/>
  <c r="E21" i="4"/>
  <c r="C22" i="4"/>
  <c r="D22" i="4"/>
  <c r="E22" i="4"/>
  <c r="C23" i="4"/>
  <c r="D23" i="4"/>
  <c r="E23" i="4"/>
  <c r="C24" i="4"/>
  <c r="D24" i="4"/>
  <c r="E24" i="4"/>
  <c r="C25" i="4"/>
  <c r="D25" i="4"/>
  <c r="E25" i="4"/>
  <c r="C26" i="4"/>
  <c r="D26" i="4"/>
  <c r="E26" i="4"/>
  <c r="C27" i="4"/>
  <c r="D27" i="4"/>
  <c r="E27" i="4"/>
  <c r="C28" i="4"/>
  <c r="D28" i="4"/>
  <c r="E28" i="4"/>
  <c r="C29" i="4"/>
  <c r="D29" i="4"/>
  <c r="E29" i="4"/>
  <c r="D20" i="4"/>
  <c r="E20" i="4"/>
  <c r="C20" i="4"/>
  <c r="E16" i="3"/>
  <c r="D23" i="3"/>
  <c r="D20" i="3"/>
  <c r="D21" i="3"/>
  <c r="C6" i="4"/>
  <c r="D6" i="4"/>
  <c r="E6" i="4"/>
  <c r="C7" i="4"/>
  <c r="D7" i="4"/>
  <c r="E7" i="4"/>
  <c r="C8" i="4"/>
  <c r="D8" i="4"/>
  <c r="E8" i="4"/>
  <c r="C9" i="4"/>
  <c r="D9" i="4"/>
  <c r="E9" i="4"/>
  <c r="C10" i="4"/>
  <c r="D10" i="4"/>
  <c r="E10" i="4"/>
  <c r="C11" i="4"/>
  <c r="D11" i="4"/>
  <c r="E11" i="4"/>
  <c r="C12" i="4"/>
  <c r="D12" i="4"/>
  <c r="E12" i="4"/>
  <c r="C13" i="4"/>
  <c r="D13" i="4"/>
  <c r="E13" i="4"/>
  <c r="C14" i="4"/>
  <c r="D14" i="4"/>
  <c r="E14" i="4"/>
  <c r="D5" i="4"/>
  <c r="E5" i="4"/>
  <c r="C5" i="4"/>
  <c r="E4" i="3"/>
  <c r="E5" i="3"/>
  <c r="D12" i="3"/>
  <c r="D10" i="3"/>
</calcChain>
</file>

<file path=xl/sharedStrings.xml><?xml version="1.0" encoding="utf-8"?>
<sst xmlns="http://schemas.openxmlformats.org/spreadsheetml/2006/main" count="193" uniqueCount="61">
  <si>
    <t>ol</t>
  </si>
  <si>
    <t>opx</t>
  </si>
  <si>
    <t>cpx</t>
  </si>
  <si>
    <t>Li [ppm]</t>
  </si>
  <si>
    <t>F</t>
  </si>
  <si>
    <t>modal proportions</t>
  </si>
  <si>
    <t>D</t>
  </si>
  <si>
    <t>non modal-fractional partial melting</t>
  </si>
  <si>
    <r>
      <t>C</t>
    </r>
    <r>
      <rPr>
        <b/>
        <i/>
        <vertAlign val="superscript"/>
        <sz val="11"/>
        <color theme="1"/>
        <rFont val="Calibri"/>
        <family val="2"/>
        <scheme val="minor"/>
      </rPr>
      <t>0</t>
    </r>
    <r>
      <rPr>
        <b/>
        <i/>
        <vertAlign val="subscript"/>
        <sz val="11"/>
        <color theme="1"/>
        <rFont val="Calibri"/>
        <family val="2"/>
        <scheme val="minor"/>
      </rPr>
      <t>peridotite</t>
    </r>
  </si>
  <si>
    <r>
      <t>C</t>
    </r>
    <r>
      <rPr>
        <b/>
        <i/>
        <vertAlign val="superscript"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magma</t>
    </r>
  </si>
  <si>
    <t>bulk</t>
  </si>
  <si>
    <r>
      <t>C</t>
    </r>
    <r>
      <rPr>
        <b/>
        <i/>
        <vertAlign val="subscript"/>
        <sz val="11"/>
        <color theme="1"/>
        <rFont val="Calibri"/>
        <family val="2"/>
        <scheme val="minor"/>
      </rPr>
      <t>melt</t>
    </r>
  </si>
  <si>
    <r>
      <t xml:space="preserve">partition coefficients </t>
    </r>
    <r>
      <rPr>
        <b/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-[McDade et al. 2003]</t>
    </r>
  </si>
  <si>
    <r>
      <t xml:space="preserve">mineral proportions </t>
    </r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[Johnson, 1990] - 15 kbar</t>
    </r>
  </si>
  <si>
    <r>
      <t>C</t>
    </r>
    <r>
      <rPr>
        <b/>
        <i/>
        <vertAlign val="superscript"/>
        <sz val="11"/>
        <color theme="1"/>
        <rFont val="Calibri"/>
        <family val="2"/>
        <scheme val="minor"/>
      </rPr>
      <t>0</t>
    </r>
    <r>
      <rPr>
        <b/>
        <i/>
        <vertAlign val="subscript"/>
        <sz val="11"/>
        <color theme="1"/>
        <rFont val="Calibri"/>
        <family val="2"/>
        <scheme val="minor"/>
      </rPr>
      <t>Li-peridotite</t>
    </r>
  </si>
  <si>
    <t>Fractional crystallization</t>
  </si>
  <si>
    <t>FeO</t>
  </si>
  <si>
    <t>MnO</t>
  </si>
  <si>
    <t>MgO</t>
  </si>
  <si>
    <t>CaO</t>
  </si>
  <si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= FMQ +3</t>
    </r>
  </si>
  <si>
    <r>
      <t>SiO</t>
    </r>
    <r>
      <rPr>
        <vertAlign val="subscript"/>
        <sz val="11"/>
        <rFont val="Calibri"/>
        <family val="2"/>
      </rPr>
      <t>2</t>
    </r>
  </si>
  <si>
    <r>
      <t>TiO</t>
    </r>
    <r>
      <rPr>
        <vertAlign val="subscript"/>
        <sz val="11"/>
        <rFont val="Calibri"/>
        <family val="2"/>
      </rPr>
      <t>2</t>
    </r>
  </si>
  <si>
    <r>
      <t>Al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3</t>
    </r>
  </si>
  <si>
    <r>
      <t>Na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</si>
  <si>
    <r>
      <t>K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</si>
  <si>
    <r>
      <t>P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5</t>
    </r>
  </si>
  <si>
    <r>
      <t>H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</si>
  <si>
    <r>
      <t>Fe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3</t>
    </r>
  </si>
  <si>
    <t>pMELTS calculations</t>
  </si>
  <si>
    <r>
      <t>CY4 + 300 ppm H</t>
    </r>
    <r>
      <rPr>
        <b/>
        <i/>
        <vertAlign val="subscript"/>
        <sz val="12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4 + 500 ppm H</t>
    </r>
    <r>
      <rPr>
        <b/>
        <i/>
        <vertAlign val="subscript"/>
        <sz val="12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t>melt fraction [F]</t>
  </si>
  <si>
    <r>
      <t>Cr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3</t>
    </r>
  </si>
  <si>
    <t>NiO</t>
  </si>
  <si>
    <t>melt composition [wt.%]</t>
  </si>
  <si>
    <t>solid residuum</t>
  </si>
  <si>
    <t>sp</t>
  </si>
  <si>
    <t>P = 15 [kbar]</t>
  </si>
  <si>
    <t>T = 1200 °C</t>
  </si>
  <si>
    <t>T = 1100 °C</t>
  </si>
  <si>
    <t>P = 10 [kbar]</t>
  </si>
  <si>
    <t>Coyhaique peridotite xenoliths - CY6</t>
  </si>
  <si>
    <t>T = 1000 °C</t>
  </si>
  <si>
    <r>
      <t>CY4 + 700 ppm H</t>
    </r>
    <r>
      <rPr>
        <b/>
        <i/>
        <vertAlign val="subscript"/>
        <sz val="12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4 + 0.3 wt.% H</t>
    </r>
    <r>
      <rPr>
        <b/>
        <i/>
        <vertAlign val="subscript"/>
        <sz val="12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4 + 0.5 wt.% H</t>
    </r>
    <r>
      <rPr>
        <b/>
        <i/>
        <vertAlign val="subscript"/>
        <sz val="12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4 + 0.7 wt.% H</t>
    </r>
    <r>
      <rPr>
        <b/>
        <i/>
        <vertAlign val="subscript"/>
        <sz val="12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6 + 0.3 wt.% H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6 + 0.5 wt.% H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6 + 0.7 wt.% H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4 + 0.3 wt.% H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4 + 0.5 wt.% H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CY4 + 0.7 wt.% H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O</t>
    </r>
  </si>
  <si>
    <r>
      <t>PUM MANTLE [</t>
    </r>
    <r>
      <rPr>
        <b/>
        <i/>
        <sz val="11"/>
        <color theme="1"/>
        <rFont val="Calibri"/>
        <family val="2"/>
        <scheme val="minor"/>
      </rPr>
      <t>McDonough &amp; Sun, 1995</t>
    </r>
    <r>
      <rPr>
        <b/>
        <sz val="11"/>
        <color theme="1"/>
        <rFont val="Calibri"/>
        <family val="2"/>
        <scheme val="minor"/>
      </rPr>
      <t>]</t>
    </r>
  </si>
  <si>
    <r>
      <t>C</t>
    </r>
    <r>
      <rPr>
        <b/>
        <i/>
        <vertAlign val="superscript"/>
        <sz val="11"/>
        <color theme="1"/>
        <rFont val="Calibri"/>
        <family val="2"/>
        <scheme val="minor"/>
      </rPr>
      <t>0</t>
    </r>
    <r>
      <rPr>
        <b/>
        <i/>
        <vertAlign val="subscript"/>
        <sz val="11"/>
        <color theme="1"/>
        <rFont val="Calibri"/>
        <family val="2"/>
        <scheme val="minor"/>
      </rPr>
      <t>Li-DMM</t>
    </r>
  </si>
  <si>
    <r>
      <t>C</t>
    </r>
    <r>
      <rPr>
        <b/>
        <i/>
        <vertAlign val="superscript"/>
        <sz val="11"/>
        <color theme="1"/>
        <rFont val="Calibri"/>
        <family val="2"/>
        <scheme val="minor"/>
      </rPr>
      <t>0</t>
    </r>
    <r>
      <rPr>
        <b/>
        <i/>
        <vertAlign val="subscript"/>
        <sz val="11"/>
        <color theme="1"/>
        <rFont val="Calibri"/>
        <family val="2"/>
        <scheme val="minor"/>
      </rPr>
      <t>Li-PUM</t>
    </r>
  </si>
  <si>
    <r>
      <t>DMM [</t>
    </r>
    <r>
      <rPr>
        <b/>
        <i/>
        <sz val="11"/>
        <color theme="1"/>
        <rFont val="Calibri"/>
        <family val="2"/>
        <scheme val="minor"/>
      </rPr>
      <t>Salters &amp; Stracke 2004</t>
    </r>
    <r>
      <rPr>
        <b/>
        <sz val="11"/>
        <color theme="1"/>
        <rFont val="Calibri"/>
        <family val="2"/>
        <scheme val="minor"/>
      </rPr>
      <t>]</t>
    </r>
  </si>
  <si>
    <r>
      <t>C</t>
    </r>
    <r>
      <rPr>
        <b/>
        <i/>
        <vertAlign val="superscript"/>
        <sz val="11"/>
        <color theme="1"/>
        <rFont val="Calibri"/>
        <family val="2"/>
        <scheme val="minor"/>
      </rPr>
      <t>0</t>
    </r>
    <r>
      <rPr>
        <b/>
        <i/>
        <vertAlign val="subscript"/>
        <sz val="11"/>
        <color theme="1"/>
        <rFont val="Calibri"/>
        <family val="2"/>
        <scheme val="minor"/>
      </rPr>
      <t>DMM</t>
    </r>
  </si>
  <si>
    <r>
      <t>C</t>
    </r>
    <r>
      <rPr>
        <b/>
        <i/>
        <vertAlign val="superscript"/>
        <sz val="11"/>
        <color theme="1"/>
        <rFont val="Calibri"/>
        <family val="2"/>
        <scheme val="minor"/>
      </rPr>
      <t>0</t>
    </r>
    <r>
      <rPr>
        <b/>
        <i/>
        <vertAlign val="subscript"/>
        <sz val="11"/>
        <color theme="1"/>
        <rFont val="Calibri"/>
        <family val="2"/>
        <scheme val="minor"/>
      </rPr>
      <t>PUM</t>
    </r>
  </si>
  <si>
    <t>Supplementary Table 5: geochemical modelling of Li abundances in silicate melts produced by partial melting of Coyhaique peridotite  xenoli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b/>
      <i/>
      <vertAlign val="superscript"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</font>
    <font>
      <vertAlign val="subscript"/>
      <sz val="11"/>
      <name val="Calibri"/>
      <family val="2"/>
    </font>
    <font>
      <b/>
      <i/>
      <vertAlign val="subscript"/>
      <sz val="12"/>
      <color theme="1"/>
      <name val="Calibri"/>
      <family val="2"/>
      <scheme val="minor"/>
    </font>
    <font>
      <i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8">
    <xf numFmtId="0" fontId="0" fillId="0" borderId="0" xfId="0"/>
    <xf numFmtId="164" fontId="0" fillId="0" borderId="0" xfId="0" applyNumberFormat="1"/>
    <xf numFmtId="2" fontId="0" fillId="0" borderId="0" xfId="0" applyNumberFormat="1"/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2" fontId="1" fillId="0" borderId="0" xfId="0" applyNumberFormat="1" applyFont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5" fontId="5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8" xfId="0" applyFont="1" applyBorder="1"/>
    <xf numFmtId="0" fontId="1" fillId="0" borderId="9" xfId="0" applyFont="1" applyBorder="1" applyAlignment="1">
      <alignment horizontal="right"/>
    </xf>
    <xf numFmtId="0" fontId="1" fillId="0" borderId="6" xfId="0" applyFont="1" applyBorder="1"/>
    <xf numFmtId="0" fontId="0" fillId="0" borderId="6" xfId="0" applyBorder="1"/>
    <xf numFmtId="2" fontId="0" fillId="0" borderId="7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0" fontId="3" fillId="0" borderId="7" xfId="0" applyFont="1" applyBorder="1" applyAlignment="1">
      <alignment horizontal="right"/>
    </xf>
    <xf numFmtId="2" fontId="1" fillId="0" borderId="7" xfId="0" applyNumberFormat="1" applyFont="1" applyBorder="1"/>
    <xf numFmtId="165" fontId="0" fillId="0" borderId="7" xfId="0" applyNumberFormat="1" applyBorder="1"/>
    <xf numFmtId="0" fontId="0" fillId="0" borderId="12" xfId="0" applyBorder="1"/>
    <xf numFmtId="0" fontId="0" fillId="0" borderId="13" xfId="0" applyBorder="1" applyAlignment="1">
      <alignment horizontal="right"/>
    </xf>
    <xf numFmtId="2" fontId="1" fillId="0" borderId="13" xfId="0" applyNumberFormat="1" applyFont="1" applyBorder="1" applyAlignment="1">
      <alignment horizontal="right"/>
    </xf>
    <xf numFmtId="2" fontId="1" fillId="0" borderId="14" xfId="0" applyNumberFormat="1" applyFont="1" applyBorder="1"/>
    <xf numFmtId="0" fontId="3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/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3" fillId="0" borderId="6" xfId="0" applyFont="1" applyBorder="1" applyAlignment="1">
      <alignment horizontal="left"/>
    </xf>
    <xf numFmtId="0" fontId="9" fillId="2" borderId="17" xfId="0" applyFont="1" applyFill="1" applyBorder="1" applyAlignment="1">
      <alignment horizontal="right" vertical="center"/>
    </xf>
    <xf numFmtId="0" fontId="9" fillId="2" borderId="2" xfId="0" applyFont="1" applyFill="1" applyBorder="1" applyAlignment="1">
      <alignment horizontal="right" vertical="center"/>
    </xf>
    <xf numFmtId="0" fontId="9" fillId="2" borderId="2" xfId="0" applyFont="1" applyFill="1" applyBorder="1" applyAlignment="1">
      <alignment horizontal="right"/>
    </xf>
    <xf numFmtId="0" fontId="9" fillId="2" borderId="18" xfId="0" applyFont="1" applyFill="1" applyBorder="1" applyAlignment="1">
      <alignment horizontal="right"/>
    </xf>
    <xf numFmtId="0" fontId="9" fillId="2" borderId="17" xfId="0" applyFont="1" applyFill="1" applyBorder="1" applyAlignment="1">
      <alignment horizontal="right"/>
    </xf>
    <xf numFmtId="0" fontId="9" fillId="2" borderId="11" xfId="0" applyFont="1" applyFill="1" applyBorder="1" applyAlignment="1">
      <alignment horizontal="right"/>
    </xf>
    <xf numFmtId="2" fontId="0" fillId="2" borderId="0" xfId="0" applyNumberFormat="1" applyFill="1" applyAlignment="1">
      <alignment horizontal="right"/>
    </xf>
    <xf numFmtId="2" fontId="0" fillId="2" borderId="21" xfId="0" applyNumberFormat="1" applyFill="1" applyBorder="1" applyAlignment="1">
      <alignment horizontal="right"/>
    </xf>
    <xf numFmtId="164" fontId="0" fillId="2" borderId="19" xfId="0" applyNumberFormat="1" applyFill="1" applyBorder="1" applyAlignment="1">
      <alignment horizontal="right"/>
    </xf>
    <xf numFmtId="164" fontId="0" fillId="2" borderId="0" xfId="0" applyNumberFormat="1" applyFill="1" applyAlignment="1">
      <alignment horizontal="right"/>
    </xf>
    <xf numFmtId="2" fontId="0" fillId="2" borderId="13" xfId="0" applyNumberFormat="1" applyFill="1" applyBorder="1" applyAlignment="1">
      <alignment horizontal="right"/>
    </xf>
    <xf numFmtId="2" fontId="0" fillId="2" borderId="22" xfId="0" applyNumberFormat="1" applyFill="1" applyBorder="1" applyAlignment="1">
      <alignment horizontal="right"/>
    </xf>
    <xf numFmtId="164" fontId="0" fillId="2" borderId="20" xfId="0" applyNumberFormat="1" applyFill="1" applyBorder="1" applyAlignment="1">
      <alignment horizontal="right"/>
    </xf>
    <xf numFmtId="164" fontId="0" fillId="2" borderId="13" xfId="0" applyNumberFormat="1" applyFill="1" applyBorder="1" applyAlignment="1">
      <alignment horizontal="right"/>
    </xf>
    <xf numFmtId="0" fontId="9" fillId="3" borderId="17" xfId="0" applyFont="1" applyFill="1" applyBorder="1" applyAlignment="1">
      <alignment horizontal="right" vertical="center"/>
    </xf>
    <xf numFmtId="0" fontId="9" fillId="3" borderId="2" xfId="0" applyFont="1" applyFill="1" applyBorder="1" applyAlignment="1">
      <alignment horizontal="right" vertical="center"/>
    </xf>
    <xf numFmtId="0" fontId="9" fillId="3" borderId="2" xfId="0" applyFont="1" applyFill="1" applyBorder="1" applyAlignment="1">
      <alignment horizontal="right"/>
    </xf>
    <xf numFmtId="0" fontId="9" fillId="3" borderId="18" xfId="0" applyFont="1" applyFill="1" applyBorder="1" applyAlignment="1">
      <alignment horizontal="right"/>
    </xf>
    <xf numFmtId="0" fontId="9" fillId="3" borderId="11" xfId="0" applyFont="1" applyFill="1" applyBorder="1" applyAlignment="1">
      <alignment horizontal="right"/>
    </xf>
    <xf numFmtId="2" fontId="0" fillId="3" borderId="0" xfId="0" applyNumberFormat="1" applyFill="1" applyAlignment="1">
      <alignment horizontal="right"/>
    </xf>
    <xf numFmtId="164" fontId="0" fillId="3" borderId="19" xfId="0" applyNumberFormat="1" applyFill="1" applyBorder="1" applyAlignment="1">
      <alignment horizontal="right"/>
    </xf>
    <xf numFmtId="164" fontId="0" fillId="3" borderId="0" xfId="0" applyNumberFormat="1" applyFill="1" applyAlignment="1">
      <alignment horizontal="right"/>
    </xf>
    <xf numFmtId="2" fontId="0" fillId="3" borderId="13" xfId="0" applyNumberFormat="1" applyFill="1" applyBorder="1" applyAlignment="1">
      <alignment horizontal="right"/>
    </xf>
    <xf numFmtId="164" fontId="0" fillId="3" borderId="20" xfId="0" applyNumberFormat="1" applyFill="1" applyBorder="1" applyAlignment="1">
      <alignment horizontal="right"/>
    </xf>
    <xf numFmtId="164" fontId="0" fillId="3" borderId="13" xfId="0" applyNumberFormat="1" applyFill="1" applyBorder="1" applyAlignment="1">
      <alignment horizontal="right"/>
    </xf>
    <xf numFmtId="164" fontId="0" fillId="3" borderId="7" xfId="0" applyNumberFormat="1" applyFill="1" applyBorder="1" applyAlignment="1">
      <alignment horizontal="right"/>
    </xf>
    <xf numFmtId="164" fontId="0" fillId="3" borderId="21" xfId="0" applyNumberFormat="1" applyFill="1" applyBorder="1" applyAlignment="1">
      <alignment horizontal="right"/>
    </xf>
    <xf numFmtId="164" fontId="0" fillId="3" borderId="22" xfId="0" applyNumberFormat="1" applyFill="1" applyBorder="1" applyAlignment="1">
      <alignment horizontal="right"/>
    </xf>
    <xf numFmtId="166" fontId="0" fillId="2" borderId="25" xfId="0" applyNumberFormat="1" applyFill="1" applyBorder="1" applyAlignment="1">
      <alignment horizontal="center"/>
    </xf>
    <xf numFmtId="166" fontId="0" fillId="2" borderId="26" xfId="0" applyNumberFormat="1" applyFill="1" applyBorder="1" applyAlignment="1">
      <alignment horizontal="center"/>
    </xf>
    <xf numFmtId="166" fontId="0" fillId="3" borderId="25" xfId="0" applyNumberFormat="1" applyFill="1" applyBorder="1" applyAlignment="1">
      <alignment horizontal="center"/>
    </xf>
    <xf numFmtId="166" fontId="0" fillId="3" borderId="26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right"/>
    </xf>
    <xf numFmtId="164" fontId="0" fillId="2" borderId="14" xfId="0" applyNumberFormat="1" applyFill="1" applyBorder="1" applyAlignment="1">
      <alignment horizontal="right"/>
    </xf>
    <xf numFmtId="164" fontId="0" fillId="3" borderId="14" xfId="0" applyNumberFormat="1" applyFill="1" applyBorder="1" applyAlignment="1">
      <alignment horizontal="right"/>
    </xf>
    <xf numFmtId="0" fontId="9" fillId="4" borderId="17" xfId="0" applyFont="1" applyFill="1" applyBorder="1" applyAlignment="1">
      <alignment horizontal="right" vertical="center"/>
    </xf>
    <xf numFmtId="0" fontId="9" fillId="4" borderId="2" xfId="0" applyFont="1" applyFill="1" applyBorder="1" applyAlignment="1">
      <alignment horizontal="right" vertical="center"/>
    </xf>
    <xf numFmtId="0" fontId="9" fillId="4" borderId="2" xfId="0" applyFont="1" applyFill="1" applyBorder="1" applyAlignment="1">
      <alignment horizontal="right"/>
    </xf>
    <xf numFmtId="0" fontId="9" fillId="4" borderId="18" xfId="0" applyFont="1" applyFill="1" applyBorder="1" applyAlignment="1">
      <alignment horizontal="right"/>
    </xf>
    <xf numFmtId="0" fontId="9" fillId="4" borderId="11" xfId="0" applyFont="1" applyFill="1" applyBorder="1" applyAlignment="1">
      <alignment horizontal="right"/>
    </xf>
    <xf numFmtId="166" fontId="0" fillId="4" borderId="25" xfId="0" applyNumberFormat="1" applyFill="1" applyBorder="1" applyAlignment="1">
      <alignment horizontal="center"/>
    </xf>
    <xf numFmtId="164" fontId="0" fillId="4" borderId="19" xfId="0" applyNumberFormat="1" applyFill="1" applyBorder="1" applyAlignment="1">
      <alignment horizontal="right"/>
    </xf>
    <xf numFmtId="2" fontId="0" fillId="4" borderId="0" xfId="0" applyNumberFormat="1" applyFill="1" applyAlignment="1">
      <alignment horizontal="right"/>
    </xf>
    <xf numFmtId="164" fontId="0" fillId="4" borderId="0" xfId="0" applyNumberFormat="1" applyFill="1" applyAlignment="1">
      <alignment horizontal="right"/>
    </xf>
    <xf numFmtId="2" fontId="0" fillId="4" borderId="21" xfId="0" applyNumberFormat="1" applyFill="1" applyBorder="1" applyAlignment="1">
      <alignment horizontal="right"/>
    </xf>
    <xf numFmtId="164" fontId="0" fillId="4" borderId="7" xfId="0" applyNumberFormat="1" applyFill="1" applyBorder="1" applyAlignment="1">
      <alignment horizontal="right"/>
    </xf>
    <xf numFmtId="166" fontId="0" fillId="4" borderId="26" xfId="0" applyNumberFormat="1" applyFill="1" applyBorder="1" applyAlignment="1">
      <alignment horizontal="center"/>
    </xf>
    <xf numFmtId="164" fontId="0" fillId="4" borderId="20" xfId="0" applyNumberFormat="1" applyFill="1" applyBorder="1" applyAlignment="1">
      <alignment horizontal="right"/>
    </xf>
    <xf numFmtId="2" fontId="0" fillId="4" borderId="13" xfId="0" applyNumberFormat="1" applyFill="1" applyBorder="1" applyAlignment="1">
      <alignment horizontal="right"/>
    </xf>
    <xf numFmtId="164" fontId="0" fillId="4" borderId="13" xfId="0" applyNumberFormat="1" applyFill="1" applyBorder="1" applyAlignment="1">
      <alignment horizontal="right"/>
    </xf>
    <xf numFmtId="2" fontId="0" fillId="4" borderId="22" xfId="0" applyNumberFormat="1" applyFill="1" applyBorder="1" applyAlignment="1">
      <alignment horizontal="right"/>
    </xf>
    <xf numFmtId="164" fontId="0" fillId="4" borderId="14" xfId="0" applyNumberFormat="1" applyFill="1" applyBorder="1" applyAlignment="1">
      <alignment horizontal="right"/>
    </xf>
    <xf numFmtId="2" fontId="0" fillId="3" borderId="7" xfId="0" applyNumberFormat="1" applyFill="1" applyBorder="1" applyAlignment="1">
      <alignment horizontal="right"/>
    </xf>
    <xf numFmtId="2" fontId="0" fillId="3" borderId="21" xfId="0" applyNumberFormat="1" applyFill="1" applyBorder="1" applyAlignment="1">
      <alignment horizontal="right"/>
    </xf>
    <xf numFmtId="0" fontId="9" fillId="5" borderId="17" xfId="0" applyFont="1" applyFill="1" applyBorder="1" applyAlignment="1">
      <alignment horizontal="right" vertical="center"/>
    </xf>
    <xf numFmtId="0" fontId="9" fillId="5" borderId="2" xfId="0" applyFont="1" applyFill="1" applyBorder="1" applyAlignment="1">
      <alignment horizontal="right" vertical="center"/>
    </xf>
    <xf numFmtId="0" fontId="9" fillId="5" borderId="2" xfId="0" applyFont="1" applyFill="1" applyBorder="1" applyAlignment="1">
      <alignment horizontal="right"/>
    </xf>
    <xf numFmtId="0" fontId="9" fillId="5" borderId="18" xfId="0" applyFont="1" applyFill="1" applyBorder="1" applyAlignment="1">
      <alignment horizontal="right"/>
    </xf>
    <xf numFmtId="0" fontId="9" fillId="5" borderId="11" xfId="0" applyFont="1" applyFill="1" applyBorder="1" applyAlignment="1">
      <alignment horizontal="right"/>
    </xf>
    <xf numFmtId="166" fontId="0" fillId="5" borderId="25" xfId="0" applyNumberFormat="1" applyFill="1" applyBorder="1" applyAlignment="1">
      <alignment horizontal="center"/>
    </xf>
    <xf numFmtId="164" fontId="0" fillId="5" borderId="19" xfId="0" applyNumberFormat="1" applyFill="1" applyBorder="1" applyAlignment="1">
      <alignment horizontal="right"/>
    </xf>
    <xf numFmtId="2" fontId="0" fillId="5" borderId="0" xfId="0" applyNumberFormat="1" applyFill="1" applyAlignment="1">
      <alignment horizontal="right"/>
    </xf>
    <xf numFmtId="164" fontId="0" fillId="5" borderId="0" xfId="0" applyNumberFormat="1" applyFill="1" applyAlignment="1">
      <alignment horizontal="right"/>
    </xf>
    <xf numFmtId="2" fontId="0" fillId="5" borderId="21" xfId="0" applyNumberFormat="1" applyFill="1" applyBorder="1" applyAlignment="1">
      <alignment horizontal="right"/>
    </xf>
    <xf numFmtId="164" fontId="0" fillId="5" borderId="7" xfId="0" applyNumberFormat="1" applyFill="1" applyBorder="1" applyAlignment="1">
      <alignment horizontal="right"/>
    </xf>
    <xf numFmtId="166" fontId="0" fillId="5" borderId="26" xfId="0" applyNumberFormat="1" applyFill="1" applyBorder="1" applyAlignment="1">
      <alignment horizontal="center"/>
    </xf>
    <xf numFmtId="164" fontId="0" fillId="5" borderId="20" xfId="0" applyNumberFormat="1" applyFill="1" applyBorder="1" applyAlignment="1">
      <alignment horizontal="right"/>
    </xf>
    <xf numFmtId="2" fontId="0" fillId="5" borderId="13" xfId="0" applyNumberFormat="1" applyFill="1" applyBorder="1" applyAlignment="1">
      <alignment horizontal="right"/>
    </xf>
    <xf numFmtId="164" fontId="0" fillId="5" borderId="13" xfId="0" applyNumberFormat="1" applyFill="1" applyBorder="1" applyAlignment="1">
      <alignment horizontal="right"/>
    </xf>
    <xf numFmtId="2" fontId="0" fillId="5" borderId="22" xfId="0" applyNumberFormat="1" applyFill="1" applyBorder="1" applyAlignment="1">
      <alignment horizontal="right"/>
    </xf>
    <xf numFmtId="164" fontId="0" fillId="5" borderId="14" xfId="0" applyNumberFormat="1" applyFill="1" applyBorder="1" applyAlignment="1">
      <alignment horizontal="right"/>
    </xf>
    <xf numFmtId="0" fontId="12" fillId="0" borderId="0" xfId="0" applyFont="1"/>
    <xf numFmtId="0" fontId="9" fillId="0" borderId="0" xfId="0" applyFont="1"/>
    <xf numFmtId="0" fontId="3" fillId="5" borderId="6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7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7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3" fillId="3" borderId="6" xfId="0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5" borderId="3" xfId="0" applyFont="1" applyFill="1" applyBorder="1" applyAlignment="1">
      <alignment horizontal="left"/>
    </xf>
    <xf numFmtId="0" fontId="3" fillId="5" borderId="4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7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0" borderId="13" xfId="0" applyFont="1" applyBorder="1" applyAlignment="1">
      <alignment horizontal="left"/>
    </xf>
    <xf numFmtId="0" fontId="0" fillId="2" borderId="1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3" fillId="5" borderId="6" xfId="0" applyFont="1" applyFill="1" applyBorder="1" applyAlignment="1">
      <alignment horizontal="left"/>
    </xf>
    <xf numFmtId="0" fontId="3" fillId="5" borderId="0" xfId="0" applyFont="1" applyFill="1" applyAlignment="1">
      <alignment horizontal="left"/>
    </xf>
    <xf numFmtId="0" fontId="3" fillId="5" borderId="7" xfId="0" applyFont="1" applyFill="1" applyBorder="1" applyAlignment="1">
      <alignment horizontal="left"/>
    </xf>
    <xf numFmtId="0" fontId="1" fillId="5" borderId="6" xfId="0" applyFont="1" applyFill="1" applyBorder="1" applyAlignment="1">
      <alignment horizontal="left"/>
    </xf>
    <xf numFmtId="0" fontId="1" fillId="5" borderId="0" xfId="0" applyFont="1" applyFill="1" applyAlignment="1">
      <alignment horizontal="left"/>
    </xf>
    <xf numFmtId="0" fontId="1" fillId="5" borderId="7" xfId="0" applyFont="1" applyFill="1" applyBorder="1" applyAlignment="1">
      <alignment horizontal="left"/>
    </xf>
    <xf numFmtId="0" fontId="2" fillId="5" borderId="8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23" xfId="0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3" fillId="4" borderId="3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3" fillId="4" borderId="5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7" xfId="0" applyFont="1" applyFill="1" applyBorder="1" applyAlignment="1">
      <alignment horizontal="left"/>
    </xf>
    <xf numFmtId="0" fontId="1" fillId="4" borderId="6" xfId="0" applyFont="1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7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3" fillId="4" borderId="6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abSelected="1" zoomScale="115" zoomScaleNormal="115" workbookViewId="0">
      <pane ySplit="2" topLeftCell="A3" activePane="bottomLeft" state="frozen"/>
      <selection pane="bottomLeft" activeCell="C1" sqref="C1"/>
    </sheetView>
  </sheetViews>
  <sheetFormatPr defaultRowHeight="17.100000000000001" customHeight="1" x14ac:dyDescent="0.25"/>
  <cols>
    <col min="1" max="1" width="12.7109375" style="4" customWidth="1"/>
    <col min="2" max="2" width="12.7109375" customWidth="1"/>
    <col min="3" max="3" width="15.7109375" style="4" customWidth="1"/>
  </cols>
  <sheetData>
    <row r="1" spans="1:21" s="103" customFormat="1" ht="14.45" x14ac:dyDescent="0.3">
      <c r="A1" s="102" t="s">
        <v>60</v>
      </c>
    </row>
    <row r="2" spans="1:21" ht="17.100000000000001" customHeight="1" thickBot="1" x14ac:dyDescent="0.35">
      <c r="A2" s="155" t="s">
        <v>29</v>
      </c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  <c r="R2" s="155"/>
      <c r="S2" s="155"/>
      <c r="T2" s="155"/>
      <c r="U2" s="155"/>
    </row>
    <row r="3" spans="1:21" ht="17.100000000000001" customHeight="1" x14ac:dyDescent="0.25">
      <c r="A3" s="108" t="s">
        <v>39</v>
      </c>
      <c r="B3" s="109"/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09"/>
      <c r="P3" s="109"/>
      <c r="Q3" s="109"/>
      <c r="R3" s="109"/>
      <c r="S3" s="109"/>
      <c r="T3" s="109"/>
      <c r="U3" s="110"/>
    </row>
    <row r="4" spans="1:21" ht="17.100000000000001" customHeight="1" x14ac:dyDescent="0.3">
      <c r="A4" s="111" t="s">
        <v>38</v>
      </c>
      <c r="B4" s="112"/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2"/>
      <c r="O4" s="112"/>
      <c r="P4" s="112"/>
      <c r="Q4" s="112"/>
      <c r="R4" s="112"/>
      <c r="S4" s="112"/>
      <c r="T4" s="112"/>
      <c r="U4" s="113"/>
    </row>
    <row r="5" spans="1:21" ht="17.100000000000001" customHeight="1" x14ac:dyDescent="0.35">
      <c r="A5" s="114" t="s">
        <v>20</v>
      </c>
      <c r="B5" s="115"/>
      <c r="C5" s="115"/>
      <c r="D5" s="115"/>
      <c r="E5" s="115"/>
      <c r="F5" s="115"/>
      <c r="G5" s="115"/>
      <c r="H5" s="115"/>
      <c r="I5" s="115"/>
      <c r="J5" s="115"/>
      <c r="K5" s="115"/>
      <c r="L5" s="115"/>
      <c r="M5" s="115"/>
      <c r="N5" s="115"/>
      <c r="O5" s="115"/>
      <c r="P5" s="115"/>
      <c r="Q5" s="115"/>
      <c r="R5" s="115"/>
      <c r="S5" s="115"/>
      <c r="T5" s="115"/>
      <c r="U5" s="116"/>
    </row>
    <row r="6" spans="1:21" ht="17.100000000000001" customHeight="1" x14ac:dyDescent="0.25">
      <c r="A6" s="130" t="s">
        <v>10</v>
      </c>
      <c r="B6" s="131"/>
      <c r="C6" s="134" t="s">
        <v>32</v>
      </c>
      <c r="D6" s="127" t="s">
        <v>35</v>
      </c>
      <c r="E6" s="128"/>
      <c r="F6" s="128"/>
      <c r="G6" s="128"/>
      <c r="H6" s="128"/>
      <c r="I6" s="128"/>
      <c r="J6" s="128"/>
      <c r="K6" s="128"/>
      <c r="L6" s="128"/>
      <c r="M6" s="128"/>
      <c r="N6" s="128"/>
      <c r="O6" s="128"/>
      <c r="P6" s="128"/>
      <c r="Q6" s="129"/>
      <c r="R6" s="156" t="s">
        <v>36</v>
      </c>
      <c r="S6" s="157"/>
      <c r="T6" s="157"/>
      <c r="U6" s="158"/>
    </row>
    <row r="7" spans="1:21" ht="17.100000000000001" customHeight="1" x14ac:dyDescent="0.35">
      <c r="A7" s="132"/>
      <c r="B7" s="133"/>
      <c r="C7" s="135"/>
      <c r="D7" s="31" t="s">
        <v>21</v>
      </c>
      <c r="E7" s="32" t="s">
        <v>22</v>
      </c>
      <c r="F7" s="32" t="s">
        <v>23</v>
      </c>
      <c r="G7" s="33" t="s">
        <v>28</v>
      </c>
      <c r="H7" s="33" t="s">
        <v>33</v>
      </c>
      <c r="I7" s="32" t="s">
        <v>16</v>
      </c>
      <c r="J7" s="32" t="s">
        <v>17</v>
      </c>
      <c r="K7" s="32" t="s">
        <v>18</v>
      </c>
      <c r="L7" s="32" t="s">
        <v>34</v>
      </c>
      <c r="M7" s="32" t="s">
        <v>19</v>
      </c>
      <c r="N7" s="33" t="s">
        <v>24</v>
      </c>
      <c r="O7" s="33" t="s">
        <v>25</v>
      </c>
      <c r="P7" s="33" t="s">
        <v>26</v>
      </c>
      <c r="Q7" s="34" t="s">
        <v>27</v>
      </c>
      <c r="R7" s="35" t="s">
        <v>0</v>
      </c>
      <c r="S7" s="33" t="s">
        <v>1</v>
      </c>
      <c r="T7" s="33" t="s">
        <v>2</v>
      </c>
      <c r="U7" s="36" t="s">
        <v>37</v>
      </c>
    </row>
    <row r="8" spans="1:21" ht="17.100000000000001" customHeight="1" x14ac:dyDescent="0.3">
      <c r="A8" s="123" t="s">
        <v>45</v>
      </c>
      <c r="B8" s="124"/>
      <c r="C8" s="59">
        <v>4.7E-2</v>
      </c>
      <c r="D8" s="39">
        <v>48.619335</v>
      </c>
      <c r="E8" s="37">
        <v>0.35957899999999998</v>
      </c>
      <c r="F8" s="40">
        <v>18.557960000000001</v>
      </c>
      <c r="G8" s="37">
        <v>0.37878400000000001</v>
      </c>
      <c r="H8" s="37">
        <v>0.118233</v>
      </c>
      <c r="I8" s="37">
        <v>5.0795079999999997</v>
      </c>
      <c r="J8" s="37">
        <v>4.1047E-2</v>
      </c>
      <c r="K8" s="37">
        <v>8.9203209999999995</v>
      </c>
      <c r="L8" s="37">
        <v>1.6819000000000001E-2</v>
      </c>
      <c r="M8" s="37">
        <v>7.6646020000000004</v>
      </c>
      <c r="N8" s="37">
        <v>3.7790629999999998</v>
      </c>
      <c r="O8" s="37">
        <v>0.20854</v>
      </c>
      <c r="P8" s="37">
        <v>0</v>
      </c>
      <c r="Q8" s="38">
        <v>6.2562100000000003</v>
      </c>
      <c r="R8" s="39">
        <v>68.099999999999994</v>
      </c>
      <c r="S8" s="40">
        <v>13.9</v>
      </c>
      <c r="T8" s="40">
        <v>11.2</v>
      </c>
      <c r="U8" s="63">
        <v>1.9</v>
      </c>
    </row>
    <row r="9" spans="1:21" ht="17.100000000000001" customHeight="1" x14ac:dyDescent="0.3">
      <c r="A9" s="123" t="s">
        <v>46</v>
      </c>
      <c r="B9" s="124"/>
      <c r="C9" s="59">
        <v>7.2999999999999995E-2</v>
      </c>
      <c r="D9" s="39">
        <v>48.419989999999999</v>
      </c>
      <c r="E9" s="37">
        <v>0.36918000000000001</v>
      </c>
      <c r="F9" s="40">
        <v>18.048434</v>
      </c>
      <c r="G9" s="37">
        <v>0.459922</v>
      </c>
      <c r="H9" s="37">
        <v>0.137991</v>
      </c>
      <c r="I9" s="37">
        <v>5.2112670000000003</v>
      </c>
      <c r="J9" s="37">
        <v>4.3686999999999997E-2</v>
      </c>
      <c r="K9" s="37">
        <v>9.1976530000000007</v>
      </c>
      <c r="L9" s="37">
        <v>1.7991E-2</v>
      </c>
      <c r="M9" s="37">
        <v>8.4244889999999995</v>
      </c>
      <c r="N9" s="37">
        <v>2.7824140000000002</v>
      </c>
      <c r="O9" s="37">
        <v>0.13503899999999999</v>
      </c>
      <c r="P9" s="37">
        <v>0</v>
      </c>
      <c r="Q9" s="38">
        <v>6.7519429999999998</v>
      </c>
      <c r="R9" s="39">
        <v>69.2</v>
      </c>
      <c r="S9" s="40">
        <v>11.9</v>
      </c>
      <c r="T9" s="40">
        <v>9.9</v>
      </c>
      <c r="U9" s="63">
        <v>1.6</v>
      </c>
    </row>
    <row r="10" spans="1:21" ht="17.100000000000001" customHeight="1" x14ac:dyDescent="0.3">
      <c r="A10" s="123" t="s">
        <v>47</v>
      </c>
      <c r="B10" s="124"/>
      <c r="C10" s="59">
        <v>9.7000000000000003E-2</v>
      </c>
      <c r="D10" s="39">
        <v>48.439095999999999</v>
      </c>
      <c r="E10" s="37">
        <v>0.38402799999999998</v>
      </c>
      <c r="F10" s="40">
        <v>17.520030999999999</v>
      </c>
      <c r="G10" s="37">
        <v>0.52491699999999997</v>
      </c>
      <c r="H10" s="37">
        <v>0.16664599999999999</v>
      </c>
      <c r="I10" s="37">
        <v>5.2528639999999998</v>
      </c>
      <c r="J10" s="37">
        <v>4.6119E-2</v>
      </c>
      <c r="K10" s="37">
        <v>9.3645250000000004</v>
      </c>
      <c r="L10" s="37">
        <v>1.9094E-2</v>
      </c>
      <c r="M10" s="37">
        <v>8.8541249999999998</v>
      </c>
      <c r="N10" s="37">
        <v>2.228977</v>
      </c>
      <c r="O10" s="37">
        <v>0.10140299999999999</v>
      </c>
      <c r="P10" s="37">
        <v>0</v>
      </c>
      <c r="Q10" s="38">
        <v>7.0981759999999996</v>
      </c>
      <c r="R10" s="39">
        <v>70.3</v>
      </c>
      <c r="S10" s="40">
        <v>9.9</v>
      </c>
      <c r="T10" s="40">
        <v>8.6999999999999993</v>
      </c>
      <c r="U10" s="63">
        <v>1.3</v>
      </c>
    </row>
    <row r="11" spans="1:21" ht="17.100000000000001" customHeight="1" x14ac:dyDescent="0.3">
      <c r="A11" s="136"/>
      <c r="B11" s="137"/>
      <c r="C11" s="59"/>
      <c r="D11" s="39"/>
      <c r="E11" s="37"/>
      <c r="F11" s="40"/>
      <c r="G11" s="37"/>
      <c r="H11" s="37"/>
      <c r="I11" s="37"/>
      <c r="J11" s="37"/>
      <c r="K11" s="40"/>
      <c r="L11" s="37"/>
      <c r="M11" s="37"/>
      <c r="N11" s="37"/>
      <c r="O11" s="37"/>
      <c r="P11" s="37"/>
      <c r="Q11" s="38"/>
      <c r="R11" s="39"/>
      <c r="S11" s="40"/>
      <c r="T11" s="40"/>
      <c r="U11" s="63"/>
    </row>
    <row r="12" spans="1:21" ht="17.100000000000001" customHeight="1" x14ac:dyDescent="0.3">
      <c r="A12" s="123" t="s">
        <v>48</v>
      </c>
      <c r="B12" s="124"/>
      <c r="C12" s="59">
        <v>4.5999999999999999E-2</v>
      </c>
      <c r="D12" s="39">
        <v>48.454255000000003</v>
      </c>
      <c r="E12" s="37">
        <v>0.339918</v>
      </c>
      <c r="F12" s="40">
        <v>17.936261999999999</v>
      </c>
      <c r="G12" s="37">
        <v>0.51455899999999999</v>
      </c>
      <c r="H12" s="37">
        <v>0.123367</v>
      </c>
      <c r="I12" s="37">
        <v>5.8236509999999999</v>
      </c>
      <c r="J12" s="37">
        <v>4.3473999999999999E-2</v>
      </c>
      <c r="K12" s="40">
        <v>8.8749970000000005</v>
      </c>
      <c r="L12" s="37">
        <v>1.8027999999999999E-2</v>
      </c>
      <c r="M12" s="37">
        <v>8.1181970000000003</v>
      </c>
      <c r="N12" s="37">
        <v>2.8091930000000001</v>
      </c>
      <c r="O12" s="37">
        <v>0.434006</v>
      </c>
      <c r="P12" s="37">
        <v>0</v>
      </c>
      <c r="Q12" s="38">
        <v>6.5100930000000004</v>
      </c>
      <c r="R12" s="39">
        <v>68.599999999999994</v>
      </c>
      <c r="S12" s="40">
        <v>17</v>
      </c>
      <c r="T12" s="40">
        <v>8.1999999999999993</v>
      </c>
      <c r="U12" s="63">
        <v>1.5</v>
      </c>
    </row>
    <row r="13" spans="1:21" ht="17.100000000000001" customHeight="1" x14ac:dyDescent="0.3">
      <c r="A13" s="123" t="s">
        <v>49</v>
      </c>
      <c r="B13" s="124"/>
      <c r="C13" s="59">
        <v>7.0000000000000007E-2</v>
      </c>
      <c r="D13" s="39">
        <v>47.949958000000002</v>
      </c>
      <c r="E13" s="37">
        <v>0.33793600000000001</v>
      </c>
      <c r="F13" s="40">
        <v>16.894335000000002</v>
      </c>
      <c r="G13" s="37">
        <v>1.0014179999999999</v>
      </c>
      <c r="H13" s="37">
        <v>0.118438</v>
      </c>
      <c r="I13" s="37">
        <v>6.2446590000000004</v>
      </c>
      <c r="J13" s="37">
        <v>4.7857999999999998E-2</v>
      </c>
      <c r="K13" s="40">
        <v>9.3512579999999996</v>
      </c>
      <c r="L13" s="37">
        <v>1.9899E-2</v>
      </c>
      <c r="M13" s="37">
        <v>8.7030379999999994</v>
      </c>
      <c r="N13" s="37">
        <v>2.0233110000000001</v>
      </c>
      <c r="O13" s="37">
        <v>0.28110200000000002</v>
      </c>
      <c r="P13" s="37">
        <v>0</v>
      </c>
      <c r="Q13" s="38">
        <v>7.0267910000000002</v>
      </c>
      <c r="R13" s="39">
        <v>69.099999999999994</v>
      </c>
      <c r="S13" s="40">
        <v>15.5</v>
      </c>
      <c r="T13" s="40">
        <v>7</v>
      </c>
      <c r="U13" s="63">
        <v>1.4</v>
      </c>
    </row>
    <row r="14" spans="1:21" ht="17.100000000000001" customHeight="1" thickBot="1" x14ac:dyDescent="0.35">
      <c r="A14" s="125" t="s">
        <v>50</v>
      </c>
      <c r="B14" s="126"/>
      <c r="C14" s="60">
        <v>9.4E-2</v>
      </c>
      <c r="D14" s="43">
        <v>48.095571999999997</v>
      </c>
      <c r="E14" s="41">
        <v>0.35272700000000001</v>
      </c>
      <c r="F14" s="44">
        <v>16.293828999999999</v>
      </c>
      <c r="G14" s="41">
        <v>1.000165</v>
      </c>
      <c r="H14" s="41">
        <v>0.150059</v>
      </c>
      <c r="I14" s="41">
        <v>6.2735079999999996</v>
      </c>
      <c r="J14" s="41">
        <v>5.0923000000000003E-2</v>
      </c>
      <c r="K14" s="44">
        <v>9.4948119999999996</v>
      </c>
      <c r="L14" s="41">
        <v>2.1302999999999999E-2</v>
      </c>
      <c r="M14" s="41">
        <v>9.0806649999999998</v>
      </c>
      <c r="N14" s="41">
        <v>1.610455</v>
      </c>
      <c r="O14" s="41">
        <v>0.21047299999999999</v>
      </c>
      <c r="P14" s="41">
        <v>0</v>
      </c>
      <c r="Q14" s="42">
        <v>7.3655090000000003</v>
      </c>
      <c r="R14" s="43">
        <v>70.2</v>
      </c>
      <c r="S14" s="44">
        <v>13.4</v>
      </c>
      <c r="T14" s="44">
        <v>5.8</v>
      </c>
      <c r="U14" s="64">
        <v>1.1000000000000001</v>
      </c>
    </row>
    <row r="15" spans="1:21" ht="17.100000000000001" customHeight="1" x14ac:dyDescent="0.25">
      <c r="A15" s="117" t="s">
        <v>40</v>
      </c>
      <c r="B15" s="118"/>
      <c r="C15" s="118"/>
      <c r="D15" s="118"/>
      <c r="E15" s="118"/>
      <c r="F15" s="118"/>
      <c r="G15" s="118"/>
      <c r="H15" s="118"/>
      <c r="I15" s="118"/>
      <c r="J15" s="118"/>
      <c r="K15" s="118"/>
      <c r="L15" s="118"/>
      <c r="M15" s="118"/>
      <c r="N15" s="118"/>
      <c r="O15" s="118"/>
      <c r="P15" s="118"/>
      <c r="Q15" s="118"/>
      <c r="R15" s="118"/>
      <c r="S15" s="118"/>
      <c r="T15" s="118"/>
      <c r="U15" s="119"/>
    </row>
    <row r="16" spans="1:21" ht="17.100000000000001" customHeight="1" x14ac:dyDescent="0.3">
      <c r="A16" s="120" t="s">
        <v>38</v>
      </c>
      <c r="B16" s="121"/>
      <c r="C16" s="121"/>
      <c r="D16" s="121"/>
      <c r="E16" s="121"/>
      <c r="F16" s="121"/>
      <c r="G16" s="121"/>
      <c r="H16" s="121"/>
      <c r="I16" s="121"/>
      <c r="J16" s="121"/>
      <c r="K16" s="121"/>
      <c r="L16" s="121"/>
      <c r="M16" s="121"/>
      <c r="N16" s="121"/>
      <c r="O16" s="121"/>
      <c r="P16" s="121"/>
      <c r="Q16" s="121"/>
      <c r="R16" s="121"/>
      <c r="S16" s="121"/>
      <c r="T16" s="121"/>
      <c r="U16" s="122"/>
    </row>
    <row r="17" spans="1:21" ht="17.100000000000001" customHeight="1" x14ac:dyDescent="0.35">
      <c r="A17" s="141" t="s">
        <v>20</v>
      </c>
      <c r="B17" s="142"/>
      <c r="C17" s="142"/>
      <c r="D17" s="142"/>
      <c r="E17" s="142"/>
      <c r="F17" s="142"/>
      <c r="G17" s="142"/>
      <c r="H17" s="142"/>
      <c r="I17" s="142"/>
      <c r="J17" s="142"/>
      <c r="K17" s="142"/>
      <c r="L17" s="142"/>
      <c r="M17" s="142"/>
      <c r="N17" s="142"/>
      <c r="O17" s="142"/>
      <c r="P17" s="142"/>
      <c r="Q17" s="142"/>
      <c r="R17" s="142"/>
      <c r="S17" s="142"/>
      <c r="T17" s="142"/>
      <c r="U17" s="143"/>
    </row>
    <row r="18" spans="1:21" ht="17.100000000000001" customHeight="1" x14ac:dyDescent="0.25">
      <c r="A18" s="144" t="s">
        <v>10</v>
      </c>
      <c r="B18" s="145"/>
      <c r="C18" s="148" t="s">
        <v>32</v>
      </c>
      <c r="D18" s="150" t="s">
        <v>35</v>
      </c>
      <c r="E18" s="151"/>
      <c r="F18" s="151"/>
      <c r="G18" s="151"/>
      <c r="H18" s="151"/>
      <c r="I18" s="151"/>
      <c r="J18" s="151"/>
      <c r="K18" s="151"/>
      <c r="L18" s="151"/>
      <c r="M18" s="151"/>
      <c r="N18" s="151"/>
      <c r="O18" s="151"/>
      <c r="P18" s="151"/>
      <c r="Q18" s="152"/>
      <c r="R18" s="178" t="s">
        <v>36</v>
      </c>
      <c r="S18" s="178"/>
      <c r="T18" s="178"/>
      <c r="U18" s="179"/>
    </row>
    <row r="19" spans="1:21" ht="17.100000000000001" customHeight="1" x14ac:dyDescent="0.35">
      <c r="A19" s="146"/>
      <c r="B19" s="147"/>
      <c r="C19" s="149"/>
      <c r="D19" s="45" t="s">
        <v>21</v>
      </c>
      <c r="E19" s="46" t="s">
        <v>22</v>
      </c>
      <c r="F19" s="46" t="s">
        <v>23</v>
      </c>
      <c r="G19" s="47" t="s">
        <v>28</v>
      </c>
      <c r="H19" s="47" t="s">
        <v>33</v>
      </c>
      <c r="I19" s="46" t="s">
        <v>16</v>
      </c>
      <c r="J19" s="46" t="s">
        <v>17</v>
      </c>
      <c r="K19" s="46" t="s">
        <v>18</v>
      </c>
      <c r="L19" s="46" t="s">
        <v>34</v>
      </c>
      <c r="M19" s="46" t="s">
        <v>19</v>
      </c>
      <c r="N19" s="47" t="s">
        <v>24</v>
      </c>
      <c r="O19" s="47" t="s">
        <v>25</v>
      </c>
      <c r="P19" s="47" t="s">
        <v>26</v>
      </c>
      <c r="Q19" s="48" t="s">
        <v>27</v>
      </c>
      <c r="R19" s="47" t="s">
        <v>0</v>
      </c>
      <c r="S19" s="47" t="s">
        <v>1</v>
      </c>
      <c r="T19" s="47" t="s">
        <v>2</v>
      </c>
      <c r="U19" s="49" t="s">
        <v>37</v>
      </c>
    </row>
    <row r="20" spans="1:21" ht="17.100000000000001" customHeight="1" x14ac:dyDescent="0.3">
      <c r="A20" s="106" t="s">
        <v>51</v>
      </c>
      <c r="B20" s="107"/>
      <c r="C20" s="61">
        <v>2.1999999999999999E-2</v>
      </c>
      <c r="D20" s="51">
        <v>48.239595000000001</v>
      </c>
      <c r="E20" s="50">
        <v>0.24113299999999999</v>
      </c>
      <c r="F20" s="52">
        <v>19.929292</v>
      </c>
      <c r="G20" s="50">
        <v>0.3034</v>
      </c>
      <c r="H20" s="50">
        <v>0.17796699999999999</v>
      </c>
      <c r="I20" s="50">
        <v>3.807572</v>
      </c>
      <c r="J20" s="50">
        <v>6.5873000000000001E-2</v>
      </c>
      <c r="K20" s="50">
        <v>6.5087849999999996</v>
      </c>
      <c r="L20" s="50">
        <v>2.5028000000000002E-2</v>
      </c>
      <c r="M20" s="50">
        <v>5.9207419999999997</v>
      </c>
      <c r="N20" s="50">
        <v>3.5506980000000001</v>
      </c>
      <c r="O20" s="50">
        <v>0.452042</v>
      </c>
      <c r="P20" s="50">
        <v>0</v>
      </c>
      <c r="Q20" s="57">
        <v>10.777875</v>
      </c>
      <c r="R20" s="52">
        <v>66.900000000000006</v>
      </c>
      <c r="S20" s="52">
        <v>15.8</v>
      </c>
      <c r="T20" s="52">
        <v>10.199999999999999</v>
      </c>
      <c r="U20" s="56">
        <v>1.9</v>
      </c>
    </row>
    <row r="21" spans="1:21" ht="17.100000000000001" customHeight="1" x14ac:dyDescent="0.3">
      <c r="A21" s="106" t="s">
        <v>52</v>
      </c>
      <c r="B21" s="107"/>
      <c r="C21" s="61">
        <v>4.3999999999999997E-2</v>
      </c>
      <c r="D21" s="51">
        <v>48.050849999999997</v>
      </c>
      <c r="E21" s="50">
        <v>0.230235</v>
      </c>
      <c r="F21" s="52">
        <v>19.917024000000001</v>
      </c>
      <c r="G21" s="50">
        <v>0.30383500000000002</v>
      </c>
      <c r="H21" s="50">
        <v>0.18876899999999999</v>
      </c>
      <c r="I21" s="50">
        <v>3.8343880000000001</v>
      </c>
      <c r="J21" s="50">
        <v>6.4237000000000002E-2</v>
      </c>
      <c r="K21" s="50">
        <v>6.6346040000000004</v>
      </c>
      <c r="L21" s="50">
        <v>2.4549000000000001E-2</v>
      </c>
      <c r="M21" s="50">
        <v>6.0823650000000002</v>
      </c>
      <c r="N21" s="50">
        <v>3.503066</v>
      </c>
      <c r="O21" s="50">
        <v>0.226049</v>
      </c>
      <c r="P21" s="50">
        <v>0</v>
      </c>
      <c r="Q21" s="57">
        <v>10.94003</v>
      </c>
      <c r="R21" s="52">
        <v>68.3</v>
      </c>
      <c r="S21" s="52">
        <v>13.6</v>
      </c>
      <c r="T21" s="52">
        <v>11</v>
      </c>
      <c r="U21" s="56">
        <v>1.9</v>
      </c>
    </row>
    <row r="22" spans="1:21" ht="17.100000000000001" customHeight="1" x14ac:dyDescent="0.3">
      <c r="A22" s="106" t="s">
        <v>53</v>
      </c>
      <c r="B22" s="107"/>
      <c r="C22" s="61">
        <v>6.0999999999999999E-2</v>
      </c>
      <c r="D22" s="51">
        <v>47.977991000000003</v>
      </c>
      <c r="E22" s="50">
        <v>0.233131</v>
      </c>
      <c r="F22" s="52">
        <v>19.704597</v>
      </c>
      <c r="G22" s="50">
        <v>0.33355099999999999</v>
      </c>
      <c r="H22" s="50">
        <v>0.20564499999999999</v>
      </c>
      <c r="I22" s="50">
        <v>3.874441</v>
      </c>
      <c r="J22" s="50">
        <v>6.5245999999999998E-2</v>
      </c>
      <c r="K22" s="50">
        <v>6.7508049999999997</v>
      </c>
      <c r="L22" s="50">
        <v>2.5072000000000001E-2</v>
      </c>
      <c r="M22" s="50">
        <v>6.3556239999999997</v>
      </c>
      <c r="N22" s="50">
        <v>3.087539</v>
      </c>
      <c r="O22" s="50">
        <v>0.16037100000000001</v>
      </c>
      <c r="P22" s="50">
        <v>0</v>
      </c>
      <c r="Q22" s="57">
        <v>11.225985</v>
      </c>
      <c r="R22" s="52">
        <v>69.400000000000006</v>
      </c>
      <c r="S22" s="52">
        <v>11.8</v>
      </c>
      <c r="T22" s="52">
        <v>10.8</v>
      </c>
      <c r="U22" s="56">
        <v>1.7</v>
      </c>
    </row>
    <row r="23" spans="1:21" ht="17.100000000000001" customHeight="1" x14ac:dyDescent="0.3">
      <c r="A23" s="153"/>
      <c r="B23" s="154"/>
      <c r="C23" s="61"/>
      <c r="D23" s="51"/>
      <c r="E23" s="50"/>
      <c r="F23" s="52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84"/>
      <c r="R23" s="52"/>
      <c r="S23" s="52"/>
      <c r="T23" s="52"/>
      <c r="U23" s="83"/>
    </row>
    <row r="24" spans="1:21" ht="17.100000000000001" customHeight="1" x14ac:dyDescent="0.3">
      <c r="A24" s="106" t="s">
        <v>48</v>
      </c>
      <c r="B24" s="107"/>
      <c r="C24" s="61">
        <v>2.7E-2</v>
      </c>
      <c r="D24" s="51">
        <v>48.245643000000001</v>
      </c>
      <c r="E24" s="50">
        <v>0.20774699999999999</v>
      </c>
      <c r="F24" s="52">
        <v>19.780124000000001</v>
      </c>
      <c r="G24" s="50">
        <v>0.33540399999999998</v>
      </c>
      <c r="H24" s="50">
        <v>0.173621</v>
      </c>
      <c r="I24" s="50">
        <v>4.2232839999999996</v>
      </c>
      <c r="J24" s="50">
        <v>6.3561000000000006E-2</v>
      </c>
      <c r="K24" s="50">
        <v>6.3585039999999999</v>
      </c>
      <c r="L24" s="50">
        <v>2.4473999999999999E-2</v>
      </c>
      <c r="M24" s="50">
        <v>5.8050499999999996</v>
      </c>
      <c r="N24" s="50">
        <v>3.61612</v>
      </c>
      <c r="O24" s="50">
        <v>0.56177900000000003</v>
      </c>
      <c r="P24" s="50">
        <v>0</v>
      </c>
      <c r="Q24" s="57">
        <v>10.604689</v>
      </c>
      <c r="R24" s="52">
        <v>68.099999999999994</v>
      </c>
      <c r="S24" s="52">
        <v>17.8</v>
      </c>
      <c r="T24" s="52">
        <v>9.1999999999999993</v>
      </c>
      <c r="U24" s="56">
        <v>1.8</v>
      </c>
    </row>
    <row r="25" spans="1:21" ht="17.100000000000001" customHeight="1" x14ac:dyDescent="0.3">
      <c r="A25" s="106" t="s">
        <v>49</v>
      </c>
      <c r="B25" s="107"/>
      <c r="C25" s="61">
        <v>4.3999999999999997E-2</v>
      </c>
      <c r="D25" s="51">
        <v>47.883152000000003</v>
      </c>
      <c r="E25" s="50">
        <v>0.20649799999999999</v>
      </c>
      <c r="F25" s="52">
        <v>19.050865999999999</v>
      </c>
      <c r="G25" s="50">
        <v>0.74474700000000005</v>
      </c>
      <c r="H25" s="50">
        <v>0.15282899999999999</v>
      </c>
      <c r="I25" s="50">
        <v>4.4542010000000003</v>
      </c>
      <c r="J25" s="50">
        <v>6.8926000000000001E-2</v>
      </c>
      <c r="K25" s="50">
        <v>6.6727569999999998</v>
      </c>
      <c r="L25" s="50">
        <v>2.6624999999999999E-2</v>
      </c>
      <c r="M25" s="50">
        <v>6.2788870000000001</v>
      </c>
      <c r="N25" s="50">
        <v>2.7785090000000001</v>
      </c>
      <c r="O25" s="50">
        <v>0.44935399999999998</v>
      </c>
      <c r="P25" s="50">
        <v>0</v>
      </c>
      <c r="Q25" s="57">
        <v>11.232647999999999</v>
      </c>
      <c r="R25" s="52">
        <v>68.599999999999994</v>
      </c>
      <c r="S25" s="52">
        <v>16.5</v>
      </c>
      <c r="T25" s="52">
        <v>8.6999999999999993</v>
      </c>
      <c r="U25" s="56">
        <v>1.7</v>
      </c>
    </row>
    <row r="26" spans="1:21" ht="17.100000000000001" customHeight="1" thickBot="1" x14ac:dyDescent="0.35">
      <c r="A26" s="176" t="s">
        <v>50</v>
      </c>
      <c r="B26" s="177"/>
      <c r="C26" s="62">
        <v>5.8999999999999997E-2</v>
      </c>
      <c r="D26" s="54">
        <v>47.823867999999997</v>
      </c>
      <c r="E26" s="53">
        <v>0.21695300000000001</v>
      </c>
      <c r="F26" s="55">
        <v>18.670539999999999</v>
      </c>
      <c r="G26" s="53">
        <v>0.75068100000000004</v>
      </c>
      <c r="H26" s="53">
        <v>0.182642</v>
      </c>
      <c r="I26" s="53">
        <v>4.5587850000000003</v>
      </c>
      <c r="J26" s="53">
        <v>7.1651000000000006E-2</v>
      </c>
      <c r="K26" s="53">
        <v>6.827426</v>
      </c>
      <c r="L26" s="53">
        <v>2.7847E-2</v>
      </c>
      <c r="M26" s="53">
        <v>6.6575040000000003</v>
      </c>
      <c r="N26" s="53">
        <v>2.2548149999999998</v>
      </c>
      <c r="O26" s="53">
        <v>0.33219199999999999</v>
      </c>
      <c r="P26" s="53">
        <v>0</v>
      </c>
      <c r="Q26" s="58">
        <v>11.625095</v>
      </c>
      <c r="R26" s="55">
        <v>69.599999999999994</v>
      </c>
      <c r="S26" s="55">
        <v>14.8</v>
      </c>
      <c r="T26" s="55">
        <v>8.1</v>
      </c>
      <c r="U26" s="65">
        <v>1.5</v>
      </c>
    </row>
    <row r="27" spans="1:21" ht="17.100000000000001" customHeight="1" x14ac:dyDescent="0.25">
      <c r="A27" s="138" t="s">
        <v>40</v>
      </c>
      <c r="B27" s="139"/>
      <c r="C27" s="139"/>
      <c r="D27" s="139"/>
      <c r="E27" s="139"/>
      <c r="F27" s="139"/>
      <c r="G27" s="139"/>
      <c r="H27" s="139"/>
      <c r="I27" s="139"/>
      <c r="J27" s="139"/>
      <c r="K27" s="139"/>
      <c r="L27" s="139"/>
      <c r="M27" s="139"/>
      <c r="N27" s="139"/>
      <c r="O27" s="139"/>
      <c r="P27" s="139"/>
      <c r="Q27" s="139"/>
      <c r="R27" s="139"/>
      <c r="S27" s="139"/>
      <c r="T27" s="139"/>
      <c r="U27" s="140"/>
    </row>
    <row r="28" spans="1:21" ht="17.100000000000001" customHeight="1" x14ac:dyDescent="0.3">
      <c r="A28" s="161" t="s">
        <v>41</v>
      </c>
      <c r="B28" s="162"/>
      <c r="C28" s="162"/>
      <c r="D28" s="162"/>
      <c r="E28" s="162"/>
      <c r="F28" s="162"/>
      <c r="G28" s="162"/>
      <c r="H28" s="162"/>
      <c r="I28" s="162"/>
      <c r="J28" s="162"/>
      <c r="K28" s="162"/>
      <c r="L28" s="162"/>
      <c r="M28" s="162"/>
      <c r="N28" s="162"/>
      <c r="O28" s="162"/>
      <c r="P28" s="162"/>
      <c r="Q28" s="162"/>
      <c r="R28" s="162"/>
      <c r="S28" s="162"/>
      <c r="T28" s="162"/>
      <c r="U28" s="163"/>
    </row>
    <row r="29" spans="1:21" ht="17.100000000000001" customHeight="1" x14ac:dyDescent="0.35">
      <c r="A29" s="164" t="s">
        <v>20</v>
      </c>
      <c r="B29" s="165"/>
      <c r="C29" s="165"/>
      <c r="D29" s="165"/>
      <c r="E29" s="165"/>
      <c r="F29" s="165"/>
      <c r="G29" s="165"/>
      <c r="H29" s="165"/>
      <c r="I29" s="165"/>
      <c r="J29" s="165"/>
      <c r="K29" s="165"/>
      <c r="L29" s="165"/>
      <c r="M29" s="165"/>
      <c r="N29" s="165"/>
      <c r="O29" s="165"/>
      <c r="P29" s="165"/>
      <c r="Q29" s="165"/>
      <c r="R29" s="165"/>
      <c r="S29" s="165"/>
      <c r="T29" s="165"/>
      <c r="U29" s="166"/>
    </row>
    <row r="30" spans="1:21" ht="17.100000000000001" customHeight="1" x14ac:dyDescent="0.25">
      <c r="A30" s="167" t="s">
        <v>10</v>
      </c>
      <c r="B30" s="168"/>
      <c r="C30" s="171" t="s">
        <v>32</v>
      </c>
      <c r="D30" s="173" t="s">
        <v>35</v>
      </c>
      <c r="E30" s="174"/>
      <c r="F30" s="174"/>
      <c r="G30" s="174"/>
      <c r="H30" s="174"/>
      <c r="I30" s="174"/>
      <c r="J30" s="174"/>
      <c r="K30" s="174"/>
      <c r="L30" s="174"/>
      <c r="M30" s="174"/>
      <c r="N30" s="174"/>
      <c r="O30" s="174"/>
      <c r="P30" s="174"/>
      <c r="Q30" s="175"/>
      <c r="R30" s="159" t="s">
        <v>36</v>
      </c>
      <c r="S30" s="159"/>
      <c r="T30" s="159"/>
      <c r="U30" s="160"/>
    </row>
    <row r="31" spans="1:21" ht="17.100000000000001" customHeight="1" x14ac:dyDescent="0.35">
      <c r="A31" s="169"/>
      <c r="B31" s="170"/>
      <c r="C31" s="172"/>
      <c r="D31" s="85" t="s">
        <v>21</v>
      </c>
      <c r="E31" s="86" t="s">
        <v>22</v>
      </c>
      <c r="F31" s="86" t="s">
        <v>23</v>
      </c>
      <c r="G31" s="87" t="s">
        <v>28</v>
      </c>
      <c r="H31" s="87" t="s">
        <v>33</v>
      </c>
      <c r="I31" s="86" t="s">
        <v>16</v>
      </c>
      <c r="J31" s="86" t="s">
        <v>17</v>
      </c>
      <c r="K31" s="86" t="s">
        <v>18</v>
      </c>
      <c r="L31" s="86" t="s">
        <v>34</v>
      </c>
      <c r="M31" s="86" t="s">
        <v>19</v>
      </c>
      <c r="N31" s="87" t="s">
        <v>24</v>
      </c>
      <c r="O31" s="87" t="s">
        <v>25</v>
      </c>
      <c r="P31" s="87" t="s">
        <v>26</v>
      </c>
      <c r="Q31" s="88" t="s">
        <v>27</v>
      </c>
      <c r="R31" s="87" t="s">
        <v>0</v>
      </c>
      <c r="S31" s="87" t="s">
        <v>1</v>
      </c>
      <c r="T31" s="87" t="s">
        <v>2</v>
      </c>
      <c r="U31" s="89" t="s">
        <v>37</v>
      </c>
    </row>
    <row r="32" spans="1:21" ht="17.100000000000001" customHeight="1" x14ac:dyDescent="0.3">
      <c r="A32" s="104" t="s">
        <v>30</v>
      </c>
      <c r="B32" s="105"/>
      <c r="C32" s="90">
        <v>4.7E-2</v>
      </c>
      <c r="D32" s="91">
        <v>53.563850000000002</v>
      </c>
      <c r="E32" s="92">
        <v>0.24879000000000001</v>
      </c>
      <c r="F32" s="93">
        <v>20.437460999999999</v>
      </c>
      <c r="G32" s="92">
        <v>0.28749000000000002</v>
      </c>
      <c r="H32" s="92">
        <v>0.11006199999999999</v>
      </c>
      <c r="I32" s="92">
        <v>2.8861330000000001</v>
      </c>
      <c r="J32" s="92">
        <v>2.1604000000000002E-2</v>
      </c>
      <c r="K32" s="92">
        <v>5.6743930000000002</v>
      </c>
      <c r="L32" s="92">
        <v>8.0540000000000004E-3</v>
      </c>
      <c r="M32" s="92">
        <v>6.473236</v>
      </c>
      <c r="N32" s="92">
        <v>3.7988780000000002</v>
      </c>
      <c r="O32" s="92">
        <v>0.20935599999999999</v>
      </c>
      <c r="P32" s="92">
        <v>0</v>
      </c>
      <c r="Q32" s="94">
        <v>6.2806920000000002</v>
      </c>
      <c r="R32" s="93">
        <v>69.521523000000002</v>
      </c>
      <c r="S32" s="93">
        <v>12.408454000000001</v>
      </c>
      <c r="T32" s="93">
        <v>11.344315999999999</v>
      </c>
      <c r="U32" s="95">
        <v>1.9898899999999999</v>
      </c>
    </row>
    <row r="33" spans="1:21" ht="17.100000000000001" customHeight="1" x14ac:dyDescent="0.3">
      <c r="A33" s="104" t="s">
        <v>31</v>
      </c>
      <c r="B33" s="105"/>
      <c r="C33" s="90">
        <v>7.1999999999999995E-2</v>
      </c>
      <c r="D33" s="91">
        <v>53.408940999999999</v>
      </c>
      <c r="E33" s="92">
        <v>0.26460800000000001</v>
      </c>
      <c r="F33" s="93">
        <v>19.940933000000001</v>
      </c>
      <c r="G33" s="92">
        <v>0.36804199999999998</v>
      </c>
      <c r="H33" s="92">
        <v>0.12951599999999999</v>
      </c>
      <c r="I33" s="92">
        <v>2.998351</v>
      </c>
      <c r="J33" s="92">
        <v>2.341E-2</v>
      </c>
      <c r="K33" s="92">
        <v>5.868303</v>
      </c>
      <c r="L33" s="92">
        <v>8.7500000000000008E-3</v>
      </c>
      <c r="M33" s="92">
        <v>7.1801430000000002</v>
      </c>
      <c r="N33" s="92">
        <v>2.8148010000000001</v>
      </c>
      <c r="O33" s="92">
        <v>0.13714100000000001</v>
      </c>
      <c r="P33" s="92">
        <v>0</v>
      </c>
      <c r="Q33" s="94">
        <v>6.8570599999999997</v>
      </c>
      <c r="R33" s="93">
        <v>71.468581999999998</v>
      </c>
      <c r="S33" s="93">
        <v>9.397418</v>
      </c>
      <c r="T33" s="93">
        <v>10.298514000000001</v>
      </c>
      <c r="U33" s="95">
        <v>1.620212</v>
      </c>
    </row>
    <row r="34" spans="1:21" ht="17.100000000000001" customHeight="1" x14ac:dyDescent="0.3">
      <c r="A34" s="104" t="s">
        <v>44</v>
      </c>
      <c r="B34" s="105"/>
      <c r="C34" s="90">
        <v>9.5000000000000001E-2</v>
      </c>
      <c r="D34" s="91">
        <v>53.453161000000001</v>
      </c>
      <c r="E34" s="92">
        <v>0.28744399999999998</v>
      </c>
      <c r="F34" s="93">
        <v>19.385764999999999</v>
      </c>
      <c r="G34" s="92">
        <v>0.44147700000000001</v>
      </c>
      <c r="H34" s="92">
        <v>0.157303</v>
      </c>
      <c r="I34" s="92">
        <v>3.0536989999999999</v>
      </c>
      <c r="J34" s="92">
        <v>2.5128000000000001E-2</v>
      </c>
      <c r="K34" s="92">
        <v>5.9848910000000002</v>
      </c>
      <c r="L34" s="92">
        <v>9.4190000000000003E-3</v>
      </c>
      <c r="M34" s="92">
        <v>7.5670739999999999</v>
      </c>
      <c r="N34" s="92">
        <v>2.2661920000000002</v>
      </c>
      <c r="O34" s="92">
        <v>0.103781</v>
      </c>
      <c r="P34" s="92">
        <v>0</v>
      </c>
      <c r="Q34" s="94">
        <v>7.2646660000000001</v>
      </c>
      <c r="R34" s="93">
        <v>73.331978000000007</v>
      </c>
      <c r="S34" s="93">
        <v>6.4722369999999998</v>
      </c>
      <c r="T34" s="93">
        <v>9.3828739999999993</v>
      </c>
      <c r="U34" s="95">
        <v>1.2971330000000001</v>
      </c>
    </row>
    <row r="35" spans="1:21" ht="17.100000000000001" customHeight="1" x14ac:dyDescent="0.3">
      <c r="A35" s="104"/>
      <c r="B35" s="105"/>
      <c r="C35" s="90"/>
      <c r="D35" s="91"/>
      <c r="E35" s="92"/>
      <c r="F35" s="93"/>
      <c r="G35" s="92"/>
      <c r="H35" s="92"/>
      <c r="I35" s="92"/>
      <c r="J35" s="92"/>
      <c r="K35" s="92"/>
      <c r="L35" s="92"/>
      <c r="M35" s="92"/>
      <c r="N35" s="92"/>
      <c r="O35" s="92"/>
      <c r="P35" s="92"/>
      <c r="Q35" s="94"/>
      <c r="R35" s="93"/>
      <c r="S35" s="93"/>
      <c r="T35" s="93"/>
      <c r="U35" s="95"/>
    </row>
    <row r="36" spans="1:21" ht="17.100000000000001" customHeight="1" x14ac:dyDescent="0.3">
      <c r="A36" s="104" t="s">
        <v>48</v>
      </c>
      <c r="B36" s="105"/>
      <c r="C36" s="90">
        <v>4.4999999999999998E-2</v>
      </c>
      <c r="D36" s="91">
        <v>53.543081999999998</v>
      </c>
      <c r="E36" s="92">
        <v>0.23558000000000001</v>
      </c>
      <c r="F36" s="93">
        <v>19.916471999999999</v>
      </c>
      <c r="G36" s="92">
        <v>0.39154299999999997</v>
      </c>
      <c r="H36" s="92">
        <v>0.11076900000000001</v>
      </c>
      <c r="I36" s="92">
        <v>3.3087439999999999</v>
      </c>
      <c r="J36" s="92">
        <v>2.3342999999999999E-2</v>
      </c>
      <c r="K36" s="92">
        <v>5.6313139999999997</v>
      </c>
      <c r="L36" s="92">
        <v>8.8140000000000007E-3</v>
      </c>
      <c r="M36" s="92">
        <v>6.9118979999999999</v>
      </c>
      <c r="N36" s="92">
        <v>2.8531789999999999</v>
      </c>
      <c r="O36" s="92">
        <v>0.441579</v>
      </c>
      <c r="P36" s="92">
        <v>0</v>
      </c>
      <c r="Q36" s="94">
        <v>6.6236810000000004</v>
      </c>
      <c r="R36" s="93">
        <v>70</v>
      </c>
      <c r="S36" s="93">
        <v>15.3</v>
      </c>
      <c r="T36" s="93">
        <v>8.5</v>
      </c>
      <c r="U36" s="95">
        <v>1.6</v>
      </c>
    </row>
    <row r="37" spans="1:21" ht="17.100000000000001" customHeight="1" x14ac:dyDescent="0.25">
      <c r="A37" s="104" t="s">
        <v>49</v>
      </c>
      <c r="B37" s="105"/>
      <c r="C37" s="90">
        <v>6.9000000000000006E-2</v>
      </c>
      <c r="D37" s="91">
        <v>53.418388999999998</v>
      </c>
      <c r="E37" s="92">
        <v>0.25427100000000002</v>
      </c>
      <c r="F37" s="93">
        <v>19.285504</v>
      </c>
      <c r="G37" s="92">
        <v>0.48507099999999997</v>
      </c>
      <c r="H37" s="92">
        <v>0.139153</v>
      </c>
      <c r="I37" s="92">
        <v>3.443883</v>
      </c>
      <c r="J37" s="92">
        <v>2.5489999999999999E-2</v>
      </c>
      <c r="K37" s="92">
        <v>5.8376809999999999</v>
      </c>
      <c r="L37" s="92">
        <v>9.6500000000000006E-3</v>
      </c>
      <c r="M37" s="92">
        <v>7.5531800000000002</v>
      </c>
      <c r="N37" s="92">
        <v>2.0765150000000001</v>
      </c>
      <c r="O37" s="92">
        <v>0.287354</v>
      </c>
      <c r="P37" s="92">
        <v>0</v>
      </c>
      <c r="Q37" s="94">
        <v>7.183859</v>
      </c>
      <c r="R37" s="93">
        <v>71.900000000000006</v>
      </c>
      <c r="S37" s="93">
        <v>12.3</v>
      </c>
      <c r="T37" s="93">
        <v>7.5</v>
      </c>
      <c r="U37" s="95">
        <v>1.3</v>
      </c>
    </row>
    <row r="38" spans="1:21" ht="17.100000000000001" customHeight="1" thickBot="1" x14ac:dyDescent="0.3">
      <c r="A38" s="104" t="s">
        <v>50</v>
      </c>
      <c r="B38" s="105"/>
      <c r="C38" s="96">
        <v>9.0999999999999998E-2</v>
      </c>
      <c r="D38" s="97">
        <v>53.558326000000001</v>
      </c>
      <c r="E38" s="98">
        <v>0.27893200000000001</v>
      </c>
      <c r="F38" s="99">
        <v>18.570250000000001</v>
      </c>
      <c r="G38" s="98">
        <v>0.56245900000000004</v>
      </c>
      <c r="H38" s="98">
        <v>0.172653</v>
      </c>
      <c r="I38" s="98">
        <v>3.5061439999999999</v>
      </c>
      <c r="J38" s="98">
        <v>2.7834000000000001E-2</v>
      </c>
      <c r="K38" s="98">
        <v>5.9564380000000003</v>
      </c>
      <c r="L38" s="98">
        <v>1.0569E-2</v>
      </c>
      <c r="M38" s="98">
        <v>7.8747720000000001</v>
      </c>
      <c r="N38" s="98">
        <v>1.659168</v>
      </c>
      <c r="O38" s="98">
        <v>0.21729000000000001</v>
      </c>
      <c r="P38" s="98">
        <v>0</v>
      </c>
      <c r="Q38" s="100">
        <v>7.6051659999999996</v>
      </c>
      <c r="R38" s="99">
        <v>73.713615000000004</v>
      </c>
      <c r="S38" s="99">
        <v>9.4626540000000006</v>
      </c>
      <c r="T38" s="99">
        <v>6.6972870000000002</v>
      </c>
      <c r="U38" s="101">
        <v>1.0087900000000001</v>
      </c>
    </row>
    <row r="39" spans="1:21" ht="17.100000000000001" customHeight="1" x14ac:dyDescent="0.25">
      <c r="A39" s="180" t="s">
        <v>43</v>
      </c>
      <c r="B39" s="181"/>
      <c r="C39" s="181"/>
      <c r="D39" s="181"/>
      <c r="E39" s="181"/>
      <c r="F39" s="181"/>
      <c r="G39" s="181"/>
      <c r="H39" s="181"/>
      <c r="I39" s="181"/>
      <c r="J39" s="181"/>
      <c r="K39" s="181"/>
      <c r="L39" s="181"/>
      <c r="M39" s="181"/>
      <c r="N39" s="181"/>
      <c r="O39" s="181"/>
      <c r="P39" s="181"/>
      <c r="Q39" s="181"/>
      <c r="R39" s="181"/>
      <c r="S39" s="181"/>
      <c r="T39" s="181"/>
      <c r="U39" s="182"/>
    </row>
    <row r="40" spans="1:21" ht="17.100000000000001" customHeight="1" x14ac:dyDescent="0.25">
      <c r="A40" s="183" t="s">
        <v>41</v>
      </c>
      <c r="B40" s="184"/>
      <c r="C40" s="184"/>
      <c r="D40" s="184"/>
      <c r="E40" s="184"/>
      <c r="F40" s="184"/>
      <c r="G40" s="184"/>
      <c r="H40" s="184"/>
      <c r="I40" s="184"/>
      <c r="J40" s="184"/>
      <c r="K40" s="184"/>
      <c r="L40" s="184"/>
      <c r="M40" s="184"/>
      <c r="N40" s="184"/>
      <c r="O40" s="184"/>
      <c r="P40" s="184"/>
      <c r="Q40" s="184"/>
      <c r="R40" s="184"/>
      <c r="S40" s="184"/>
      <c r="T40" s="184"/>
      <c r="U40" s="185"/>
    </row>
    <row r="41" spans="1:21" ht="17.100000000000001" customHeight="1" x14ac:dyDescent="0.35">
      <c r="A41" s="186" t="s">
        <v>20</v>
      </c>
      <c r="B41" s="187"/>
      <c r="C41" s="187"/>
      <c r="D41" s="187"/>
      <c r="E41" s="187"/>
      <c r="F41" s="187"/>
      <c r="G41" s="187"/>
      <c r="H41" s="187"/>
      <c r="I41" s="187"/>
      <c r="J41" s="187"/>
      <c r="K41" s="187"/>
      <c r="L41" s="187"/>
      <c r="M41" s="187"/>
      <c r="N41" s="187"/>
      <c r="O41" s="187"/>
      <c r="P41" s="187"/>
      <c r="Q41" s="187"/>
      <c r="R41" s="187"/>
      <c r="S41" s="187"/>
      <c r="T41" s="187"/>
      <c r="U41" s="188"/>
    </row>
    <row r="42" spans="1:21" ht="17.100000000000001" customHeight="1" x14ac:dyDescent="0.25">
      <c r="A42" s="189" t="s">
        <v>10</v>
      </c>
      <c r="B42" s="190"/>
      <c r="C42" s="193" t="s">
        <v>32</v>
      </c>
      <c r="D42" s="195" t="s">
        <v>35</v>
      </c>
      <c r="E42" s="196"/>
      <c r="F42" s="196"/>
      <c r="G42" s="196"/>
      <c r="H42" s="196"/>
      <c r="I42" s="196"/>
      <c r="J42" s="196"/>
      <c r="K42" s="196"/>
      <c r="L42" s="196"/>
      <c r="M42" s="196"/>
      <c r="N42" s="196"/>
      <c r="O42" s="196"/>
      <c r="P42" s="196"/>
      <c r="Q42" s="197"/>
      <c r="R42" s="198" t="s">
        <v>36</v>
      </c>
      <c r="S42" s="198"/>
      <c r="T42" s="198"/>
      <c r="U42" s="199"/>
    </row>
    <row r="43" spans="1:21" ht="17.100000000000001" customHeight="1" x14ac:dyDescent="0.35">
      <c r="A43" s="191"/>
      <c r="B43" s="192"/>
      <c r="C43" s="194"/>
      <c r="D43" s="66" t="s">
        <v>21</v>
      </c>
      <c r="E43" s="67" t="s">
        <v>22</v>
      </c>
      <c r="F43" s="67" t="s">
        <v>23</v>
      </c>
      <c r="G43" s="68" t="s">
        <v>28</v>
      </c>
      <c r="H43" s="68" t="s">
        <v>33</v>
      </c>
      <c r="I43" s="67" t="s">
        <v>16</v>
      </c>
      <c r="J43" s="67" t="s">
        <v>17</v>
      </c>
      <c r="K43" s="67" t="s">
        <v>18</v>
      </c>
      <c r="L43" s="67" t="s">
        <v>34</v>
      </c>
      <c r="M43" s="67" t="s">
        <v>19</v>
      </c>
      <c r="N43" s="68" t="s">
        <v>24</v>
      </c>
      <c r="O43" s="68" t="s">
        <v>25</v>
      </c>
      <c r="P43" s="68" t="s">
        <v>26</v>
      </c>
      <c r="Q43" s="69" t="s">
        <v>27</v>
      </c>
      <c r="R43" s="68" t="s">
        <v>0</v>
      </c>
      <c r="S43" s="68" t="s">
        <v>1</v>
      </c>
      <c r="T43" s="68" t="s">
        <v>2</v>
      </c>
      <c r="U43" s="70" t="s">
        <v>37</v>
      </c>
    </row>
    <row r="44" spans="1:21" ht="17.100000000000001" customHeight="1" x14ac:dyDescent="0.25">
      <c r="A44" s="200" t="s">
        <v>30</v>
      </c>
      <c r="B44" s="201"/>
      <c r="C44" s="71">
        <v>1.9E-2</v>
      </c>
      <c r="D44" s="72">
        <v>52.770330999999999</v>
      </c>
      <c r="E44" s="73">
        <v>0.15157300000000001</v>
      </c>
      <c r="F44" s="74">
        <v>21.403787999999999</v>
      </c>
      <c r="G44" s="73">
        <v>0.26125599999999999</v>
      </c>
      <c r="H44" s="73">
        <v>0.17722499999999999</v>
      </c>
      <c r="I44" s="73">
        <v>2.1058500000000002</v>
      </c>
      <c r="J44" s="73">
        <v>3.6773E-2</v>
      </c>
      <c r="K44" s="73">
        <v>4.0845750000000001</v>
      </c>
      <c r="L44" s="73">
        <v>1.2518E-2</v>
      </c>
      <c r="M44" s="73">
        <v>5.2186450000000004</v>
      </c>
      <c r="N44" s="73">
        <v>2.5562119999999999</v>
      </c>
      <c r="O44" s="73">
        <v>0.33424599999999999</v>
      </c>
      <c r="P44" s="73">
        <v>0</v>
      </c>
      <c r="Q44" s="75">
        <v>10.887007000000001</v>
      </c>
      <c r="R44" s="74">
        <v>67.120566999999994</v>
      </c>
      <c r="S44" s="74">
        <v>15.536224000000001</v>
      </c>
      <c r="T44" s="74">
        <v>9.3455829999999995</v>
      </c>
      <c r="U44" s="76">
        <v>1.8921049999999999</v>
      </c>
    </row>
    <row r="45" spans="1:21" ht="17.100000000000001" customHeight="1" x14ac:dyDescent="0.25">
      <c r="A45" s="200" t="s">
        <v>31</v>
      </c>
      <c r="B45" s="201"/>
      <c r="C45" s="71">
        <v>0.04</v>
      </c>
      <c r="D45" s="72">
        <v>52.745955000000002</v>
      </c>
      <c r="E45" s="73">
        <v>0.15326500000000001</v>
      </c>
      <c r="F45" s="74">
        <v>21.287265999999999</v>
      </c>
      <c r="G45" s="73">
        <v>0.27470499999999998</v>
      </c>
      <c r="H45" s="73">
        <v>0.19647700000000001</v>
      </c>
      <c r="I45" s="73">
        <v>2.108908</v>
      </c>
      <c r="J45" s="73">
        <v>3.6075999999999997E-2</v>
      </c>
      <c r="K45" s="73">
        <v>4.121499</v>
      </c>
      <c r="L45" s="73">
        <v>1.2318000000000001E-2</v>
      </c>
      <c r="M45" s="73">
        <v>5.2391240000000003</v>
      </c>
      <c r="N45" s="73">
        <v>2.5991629999999999</v>
      </c>
      <c r="O45" s="73">
        <v>0.247201</v>
      </c>
      <c r="P45" s="73">
        <v>0</v>
      </c>
      <c r="Q45" s="75">
        <v>10.978044000000001</v>
      </c>
      <c r="R45" s="74">
        <v>69.139381</v>
      </c>
      <c r="S45" s="74">
        <v>12.611229</v>
      </c>
      <c r="T45" s="74">
        <v>9.8935630000000003</v>
      </c>
      <c r="U45" s="76">
        <v>1.756861</v>
      </c>
    </row>
    <row r="46" spans="1:21" ht="17.100000000000001" customHeight="1" x14ac:dyDescent="0.25">
      <c r="A46" s="200" t="s">
        <v>44</v>
      </c>
      <c r="B46" s="201"/>
      <c r="C46" s="71">
        <v>0.06</v>
      </c>
      <c r="D46" s="72">
        <v>52.722867999999998</v>
      </c>
      <c r="E46" s="73">
        <v>0.154638</v>
      </c>
      <c r="F46" s="74">
        <v>21.174838999999999</v>
      </c>
      <c r="G46" s="73">
        <v>0.28722700000000001</v>
      </c>
      <c r="H46" s="73">
        <v>0.21587000000000001</v>
      </c>
      <c r="I46" s="73">
        <v>2.1118260000000002</v>
      </c>
      <c r="J46" s="73">
        <v>3.5434E-2</v>
      </c>
      <c r="K46" s="73">
        <v>4.1570869999999998</v>
      </c>
      <c r="L46" s="73">
        <v>1.2135E-2</v>
      </c>
      <c r="M46" s="73">
        <v>5.2586719999999998</v>
      </c>
      <c r="N46" s="73">
        <v>2.6410019999999998</v>
      </c>
      <c r="O46" s="73">
        <v>0.16314000000000001</v>
      </c>
      <c r="P46" s="73">
        <v>0</v>
      </c>
      <c r="Q46" s="75">
        <v>11.065264000000001</v>
      </c>
      <c r="R46" s="74">
        <v>71.090767</v>
      </c>
      <c r="S46" s="74">
        <v>9.7596070000000008</v>
      </c>
      <c r="T46" s="74">
        <v>10.455924</v>
      </c>
      <c r="U46" s="76">
        <v>1.633176</v>
      </c>
    </row>
    <row r="47" spans="1:21" ht="17.100000000000001" customHeight="1" x14ac:dyDescent="0.25">
      <c r="A47" s="200"/>
      <c r="B47" s="201"/>
      <c r="C47" s="71"/>
      <c r="D47" s="72"/>
      <c r="E47" s="73"/>
      <c r="F47" s="74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5"/>
      <c r="R47" s="74"/>
      <c r="S47" s="74"/>
      <c r="T47" s="74"/>
      <c r="U47" s="76"/>
    </row>
    <row r="48" spans="1:21" ht="17.100000000000001" customHeight="1" x14ac:dyDescent="0.25">
      <c r="A48" s="200" t="s">
        <v>48</v>
      </c>
      <c r="B48" s="201"/>
      <c r="C48" s="71">
        <v>2.3E-2</v>
      </c>
      <c r="D48" s="72">
        <v>52.732483999999999</v>
      </c>
      <c r="E48" s="73">
        <v>0.133993</v>
      </c>
      <c r="F48" s="74">
        <v>21.233245</v>
      </c>
      <c r="G48" s="73">
        <v>0.29741000000000001</v>
      </c>
      <c r="H48" s="73">
        <v>0.18043899999999999</v>
      </c>
      <c r="I48" s="73">
        <v>2.369021</v>
      </c>
      <c r="J48" s="73">
        <v>3.5963000000000002E-2</v>
      </c>
      <c r="K48" s="73">
        <v>4.0253769999999998</v>
      </c>
      <c r="L48" s="73">
        <v>1.2409999999999999E-2</v>
      </c>
      <c r="M48" s="73">
        <v>5.1906869999999996</v>
      </c>
      <c r="N48" s="73">
        <v>2.6071240000000002</v>
      </c>
      <c r="O48" s="73">
        <v>0.34199499999999999</v>
      </c>
      <c r="P48" s="73">
        <v>0</v>
      </c>
      <c r="Q48" s="75">
        <v>10.839852</v>
      </c>
      <c r="R48" s="74">
        <v>68.3</v>
      </c>
      <c r="S48" s="74">
        <v>17.399999999999999</v>
      </c>
      <c r="T48" s="74">
        <v>8.1999999999999993</v>
      </c>
      <c r="U48" s="76">
        <v>1.7</v>
      </c>
    </row>
    <row r="49" spans="1:21" ht="17.100000000000001" customHeight="1" x14ac:dyDescent="0.25">
      <c r="A49" s="200" t="s">
        <v>49</v>
      </c>
      <c r="B49" s="201"/>
      <c r="C49" s="71">
        <v>4.4999999999999998E-2</v>
      </c>
      <c r="D49" s="72">
        <v>52.785155000000003</v>
      </c>
      <c r="E49" s="73">
        <v>0.135048</v>
      </c>
      <c r="F49" s="74">
        <v>21.122805</v>
      </c>
      <c r="G49" s="73">
        <v>0.30840299999999998</v>
      </c>
      <c r="H49" s="73">
        <v>0.193803</v>
      </c>
      <c r="I49" s="73">
        <v>2.3492190000000002</v>
      </c>
      <c r="J49" s="73">
        <v>3.5143000000000001E-2</v>
      </c>
      <c r="K49" s="73">
        <v>4.0317889999999998</v>
      </c>
      <c r="L49" s="73">
        <v>1.2161999999999999E-2</v>
      </c>
      <c r="M49" s="73">
        <v>5.1597759999999999</v>
      </c>
      <c r="N49" s="73">
        <v>2.6557650000000002</v>
      </c>
      <c r="O49" s="73">
        <v>0.34206700000000001</v>
      </c>
      <c r="P49" s="73">
        <v>0</v>
      </c>
      <c r="Q49" s="75">
        <v>10.868865</v>
      </c>
      <c r="R49" s="74">
        <v>70.400000000000006</v>
      </c>
      <c r="S49" s="74">
        <v>14.4</v>
      </c>
      <c r="T49" s="74">
        <v>8.8000000000000007</v>
      </c>
      <c r="U49" s="76">
        <v>1.6</v>
      </c>
    </row>
    <row r="50" spans="1:21" ht="17.100000000000001" customHeight="1" thickBot="1" x14ac:dyDescent="0.3">
      <c r="A50" s="202" t="s">
        <v>50</v>
      </c>
      <c r="B50" s="203"/>
      <c r="C50" s="77">
        <v>6.0999999999999999E-2</v>
      </c>
      <c r="D50" s="78">
        <v>52.837575000000001</v>
      </c>
      <c r="E50" s="79">
        <v>0.144815</v>
      </c>
      <c r="F50" s="80">
        <v>20.708489</v>
      </c>
      <c r="G50" s="79">
        <v>0.35948400000000003</v>
      </c>
      <c r="H50" s="79">
        <v>0.22267400000000001</v>
      </c>
      <c r="I50" s="79">
        <v>2.3915329999999999</v>
      </c>
      <c r="J50" s="79">
        <v>3.7040999999999998E-2</v>
      </c>
      <c r="K50" s="79">
        <v>4.1069040000000001</v>
      </c>
      <c r="L50" s="79">
        <v>1.2859000000000001E-2</v>
      </c>
      <c r="M50" s="79">
        <v>5.4117499999999996</v>
      </c>
      <c r="N50" s="79">
        <v>2.1761119999999998</v>
      </c>
      <c r="O50" s="79">
        <v>0.32196599999999997</v>
      </c>
      <c r="P50" s="79">
        <v>0</v>
      </c>
      <c r="Q50" s="81">
        <v>11.268796999999999</v>
      </c>
      <c r="R50" s="80">
        <v>71.947226999999998</v>
      </c>
      <c r="S50" s="80">
        <v>12.060568999999999</v>
      </c>
      <c r="T50" s="80">
        <v>8.4685749999999995</v>
      </c>
      <c r="U50" s="82">
        <v>1.370239</v>
      </c>
    </row>
  </sheetData>
  <mergeCells count="57">
    <mergeCell ref="A49:B49"/>
    <mergeCell ref="A50:B50"/>
    <mergeCell ref="A44:B44"/>
    <mergeCell ref="A45:B45"/>
    <mergeCell ref="A46:B46"/>
    <mergeCell ref="A47:B47"/>
    <mergeCell ref="A48:B48"/>
    <mergeCell ref="A39:U39"/>
    <mergeCell ref="A40:U40"/>
    <mergeCell ref="A41:U41"/>
    <mergeCell ref="A42:B43"/>
    <mergeCell ref="C42:C43"/>
    <mergeCell ref="D42:Q42"/>
    <mergeCell ref="R42:U42"/>
    <mergeCell ref="A36:B36"/>
    <mergeCell ref="A38:B38"/>
    <mergeCell ref="A2:U2"/>
    <mergeCell ref="R6:U6"/>
    <mergeCell ref="R30:U30"/>
    <mergeCell ref="A32:B32"/>
    <mergeCell ref="A34:B34"/>
    <mergeCell ref="A28:U28"/>
    <mergeCell ref="A29:U29"/>
    <mergeCell ref="A30:B31"/>
    <mergeCell ref="C30:C31"/>
    <mergeCell ref="D30:Q30"/>
    <mergeCell ref="A22:B22"/>
    <mergeCell ref="A24:B24"/>
    <mergeCell ref="A26:B26"/>
    <mergeCell ref="R18:U18"/>
    <mergeCell ref="A11:B11"/>
    <mergeCell ref="A9:B9"/>
    <mergeCell ref="A13:B13"/>
    <mergeCell ref="A27:U27"/>
    <mergeCell ref="A17:U17"/>
    <mergeCell ref="A18:B19"/>
    <mergeCell ref="C18:C19"/>
    <mergeCell ref="D18:Q18"/>
    <mergeCell ref="A20:B20"/>
    <mergeCell ref="A23:B23"/>
    <mergeCell ref="A25:B25"/>
    <mergeCell ref="A35:B35"/>
    <mergeCell ref="A37:B37"/>
    <mergeCell ref="A33:B33"/>
    <mergeCell ref="A21:B21"/>
    <mergeCell ref="A3:U3"/>
    <mergeCell ref="A4:U4"/>
    <mergeCell ref="A5:U5"/>
    <mergeCell ref="A15:U15"/>
    <mergeCell ref="A16:U16"/>
    <mergeCell ref="A8:B8"/>
    <mergeCell ref="A10:B10"/>
    <mergeCell ref="A12:B12"/>
    <mergeCell ref="A14:B14"/>
    <mergeCell ref="D6:Q6"/>
    <mergeCell ref="A6:B7"/>
    <mergeCell ref="C6:C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zoomScaleNormal="100" workbookViewId="0">
      <selection activeCell="I14" sqref="I14"/>
    </sheetView>
  </sheetViews>
  <sheetFormatPr defaultColWidth="10.7109375" defaultRowHeight="18" customHeight="1" x14ac:dyDescent="0.25"/>
  <cols>
    <col min="1" max="1" width="42.5703125" customWidth="1"/>
    <col min="2" max="5" width="8.7109375" customWidth="1"/>
  </cols>
  <sheetData>
    <row r="1" spans="1:9" s="103" customFormat="1" ht="14.45" x14ac:dyDescent="0.3">
      <c r="A1" s="102" t="s">
        <v>60</v>
      </c>
    </row>
    <row r="2" spans="1:9" ht="18" customHeight="1" x14ac:dyDescent="0.3">
      <c r="A2" s="204" t="s">
        <v>7</v>
      </c>
      <c r="B2" s="205"/>
      <c r="C2" s="205"/>
      <c r="D2" s="205"/>
      <c r="E2" s="206"/>
    </row>
    <row r="3" spans="1:9" ht="18" customHeight="1" x14ac:dyDescent="0.3">
      <c r="A3" s="11" t="s">
        <v>42</v>
      </c>
      <c r="B3" s="10" t="s">
        <v>0</v>
      </c>
      <c r="C3" s="10" t="s">
        <v>1</v>
      </c>
      <c r="D3" s="10" t="s">
        <v>2</v>
      </c>
      <c r="E3" s="12" t="s">
        <v>10</v>
      </c>
    </row>
    <row r="4" spans="1:9" ht="18" customHeight="1" x14ac:dyDescent="0.35">
      <c r="A4" s="24" t="s">
        <v>14</v>
      </c>
      <c r="B4" s="2">
        <v>2.8</v>
      </c>
      <c r="C4" s="2">
        <v>1.71</v>
      </c>
      <c r="D4" s="1">
        <v>12.4</v>
      </c>
      <c r="E4" s="15">
        <f>B4*B5+C4*C5+D4*D5</f>
        <v>3.5918593449897935</v>
      </c>
      <c r="F4" s="26"/>
      <c r="G4" s="26"/>
    </row>
    <row r="5" spans="1:9" ht="18" customHeight="1" x14ac:dyDescent="0.3">
      <c r="A5" s="14" t="s">
        <v>5</v>
      </c>
      <c r="B5" s="6">
        <f>69.7979497275324/100</f>
        <v>0.69797949727532393</v>
      </c>
      <c r="C5" s="6">
        <f>19.7150372419747/100</f>
        <v>0.19715037241974698</v>
      </c>
      <c r="D5" s="6">
        <f>10.4870130304929/100</f>
        <v>0.104870130304929</v>
      </c>
      <c r="E5" s="15">
        <f>SUM(B5:D5)</f>
        <v>0.99999999999999989</v>
      </c>
      <c r="H5" s="25"/>
      <c r="I5" s="25"/>
    </row>
    <row r="6" spans="1:9" ht="18" customHeight="1" x14ac:dyDescent="0.3">
      <c r="A6" s="14" t="s">
        <v>12</v>
      </c>
      <c r="B6" s="7">
        <v>0.28899999999999998</v>
      </c>
      <c r="C6" s="7">
        <v>0.16600000000000001</v>
      </c>
      <c r="D6" s="7">
        <v>0.22700000000000001</v>
      </c>
      <c r="E6" s="19">
        <f>B5*B6+C5*C6+D5*D6</f>
        <v>0.25824855611346548</v>
      </c>
      <c r="H6" s="25"/>
      <c r="I6" s="25"/>
    </row>
    <row r="7" spans="1:9" ht="18" customHeight="1" x14ac:dyDescent="0.3">
      <c r="A7" s="14" t="s">
        <v>13</v>
      </c>
      <c r="B7" s="8">
        <v>0.1</v>
      </c>
      <c r="C7" s="8">
        <v>0.2</v>
      </c>
      <c r="D7" s="8">
        <v>0.68</v>
      </c>
      <c r="E7" s="16">
        <f>B6*B7+C6*C7+D6*D7</f>
        <v>0.21646000000000004</v>
      </c>
    </row>
    <row r="8" spans="1:9" ht="18" customHeight="1" x14ac:dyDescent="0.35">
      <c r="A8" s="13"/>
      <c r="B8" s="3" t="s">
        <v>8</v>
      </c>
      <c r="C8" s="3" t="s">
        <v>4</v>
      </c>
      <c r="D8" s="3" t="s">
        <v>11</v>
      </c>
      <c r="E8" s="17"/>
    </row>
    <row r="9" spans="1:9" ht="18" customHeight="1" x14ac:dyDescent="0.3">
      <c r="A9" s="14" t="s">
        <v>3</v>
      </c>
      <c r="B9" s="7">
        <v>3.59</v>
      </c>
      <c r="C9" s="7">
        <v>0.02</v>
      </c>
      <c r="D9" s="9">
        <f>$B$9/$C9*(1-POWER(1-$E$7*$C9/$E$6,1/$E$7))</f>
        <v>13.485694757348913</v>
      </c>
      <c r="E9" s="18"/>
    </row>
    <row r="10" spans="1:9" ht="18" customHeight="1" x14ac:dyDescent="0.3">
      <c r="A10" s="14" t="s">
        <v>3</v>
      </c>
      <c r="B10" s="7"/>
      <c r="C10" s="7">
        <v>0.04</v>
      </c>
      <c r="D10" s="9">
        <f>$B$9/$C10*(1-POWER(1-$E$7*$C10/$E$6,1/$E$7))</f>
        <v>13.082151863142276</v>
      </c>
      <c r="E10" s="18"/>
    </row>
    <row r="11" spans="1:9" ht="18" customHeight="1" x14ac:dyDescent="0.3">
      <c r="A11" s="14" t="s">
        <v>3</v>
      </c>
      <c r="B11" s="7"/>
      <c r="C11" s="7">
        <v>0.06</v>
      </c>
      <c r="D11" s="9">
        <f>$B$9/$C11*(1-POWER(1-$E$7*$C11/$E$6,1/$E$7))</f>
        <v>12.690459173683779</v>
      </c>
      <c r="E11" s="18"/>
    </row>
    <row r="12" spans="1:9" ht="18" customHeight="1" thickBot="1" x14ac:dyDescent="0.35">
      <c r="A12" s="20" t="s">
        <v>3</v>
      </c>
      <c r="B12" s="21"/>
      <c r="C12" s="21">
        <v>0.08</v>
      </c>
      <c r="D12" s="22">
        <f>$B$9/$C12*(1-POWER(1-$E$7*$C12/$E$6,1/$E$7))</f>
        <v>12.31037046490311</v>
      </c>
      <c r="E12" s="23"/>
    </row>
    <row r="13" spans="1:9" ht="18" customHeight="1" thickBot="1" x14ac:dyDescent="0.35"/>
    <row r="14" spans="1:9" ht="18" customHeight="1" x14ac:dyDescent="0.3">
      <c r="A14" s="27" t="s">
        <v>57</v>
      </c>
      <c r="B14" s="28" t="s">
        <v>0</v>
      </c>
      <c r="C14" s="28" t="s">
        <v>1</v>
      </c>
      <c r="D14" s="28" t="s">
        <v>2</v>
      </c>
      <c r="E14" s="29" t="s">
        <v>10</v>
      </c>
    </row>
    <row r="15" spans="1:9" ht="18" customHeight="1" x14ac:dyDescent="0.35">
      <c r="A15" s="30" t="s">
        <v>55</v>
      </c>
      <c r="B15" s="2"/>
      <c r="C15" s="2"/>
      <c r="D15" s="1"/>
      <c r="E15" s="15">
        <v>0.7</v>
      </c>
    </row>
    <row r="16" spans="1:9" ht="18" customHeight="1" x14ac:dyDescent="0.3">
      <c r="A16" s="14" t="s">
        <v>5</v>
      </c>
      <c r="B16" s="6">
        <v>0.56999999999999995</v>
      </c>
      <c r="C16" s="6">
        <v>0.28000000000000003</v>
      </c>
      <c r="D16" s="6">
        <v>0.13</v>
      </c>
      <c r="E16" s="15">
        <f>SUM(B16:D16)</f>
        <v>0.98</v>
      </c>
    </row>
    <row r="17" spans="1:5" ht="18" customHeight="1" x14ac:dyDescent="0.3">
      <c r="A17" s="14" t="s">
        <v>12</v>
      </c>
      <c r="B17" s="7">
        <v>0.28899999999999998</v>
      </c>
      <c r="C17" s="7">
        <v>0.16600000000000001</v>
      </c>
      <c r="D17" s="7">
        <v>0.22700000000000001</v>
      </c>
      <c r="E17" s="19">
        <f>B16*B17+C16*C17+D16*D17</f>
        <v>0.24072000000000002</v>
      </c>
    </row>
    <row r="18" spans="1:5" ht="18" customHeight="1" x14ac:dyDescent="0.3">
      <c r="A18" s="14" t="s">
        <v>13</v>
      </c>
      <c r="B18" s="8">
        <v>0.1</v>
      </c>
      <c r="C18" s="8">
        <v>0.2</v>
      </c>
      <c r="D18" s="8">
        <v>0.68</v>
      </c>
      <c r="E18" s="16">
        <f>B17*B18+C17*C18+D17*D18</f>
        <v>0.21646000000000004</v>
      </c>
    </row>
    <row r="19" spans="1:5" ht="18" customHeight="1" x14ac:dyDescent="0.35">
      <c r="A19" s="13"/>
      <c r="B19" s="3" t="s">
        <v>58</v>
      </c>
      <c r="C19" s="3" t="s">
        <v>4</v>
      </c>
      <c r="D19" s="3" t="s">
        <v>11</v>
      </c>
      <c r="E19" s="17"/>
    </row>
    <row r="20" spans="1:5" ht="18" customHeight="1" x14ac:dyDescent="0.3">
      <c r="A20" s="14" t="s">
        <v>3</v>
      </c>
      <c r="B20" s="6">
        <v>0.7</v>
      </c>
      <c r="C20" s="7">
        <v>0.02</v>
      </c>
      <c r="D20" s="9">
        <f>$B$20/$C20*(1-POWER(1-$E$18*$C20/$E$17,1/$E$18))</f>
        <v>2.8147654688878978</v>
      </c>
      <c r="E20" s="18"/>
    </row>
    <row r="21" spans="1:5" ht="18" customHeight="1" x14ac:dyDescent="0.3">
      <c r="A21" s="14" t="s">
        <v>3</v>
      </c>
      <c r="B21" s="7"/>
      <c r="C21" s="7">
        <v>0.04</v>
      </c>
      <c r="D21" s="9">
        <f t="shared" ref="D21:D23" si="0">$B$20/$C21*(1-POWER(1-$E$18*$C21/$E$17,1/$E$18))</f>
        <v>2.7244965562525421</v>
      </c>
      <c r="E21" s="18"/>
    </row>
    <row r="22" spans="1:5" ht="18" customHeight="1" x14ac:dyDescent="0.3">
      <c r="A22" s="14" t="s">
        <v>3</v>
      </c>
      <c r="B22" s="7"/>
      <c r="C22" s="7">
        <v>0.06</v>
      </c>
      <c r="D22" s="9">
        <f t="shared" si="0"/>
        <v>2.6370720169363313</v>
      </c>
      <c r="E22" s="18"/>
    </row>
    <row r="23" spans="1:5" ht="18" customHeight="1" thickBot="1" x14ac:dyDescent="0.35">
      <c r="A23" s="20" t="s">
        <v>3</v>
      </c>
      <c r="B23" s="21"/>
      <c r="C23" s="21">
        <v>0.08</v>
      </c>
      <c r="D23" s="22">
        <f t="shared" si="0"/>
        <v>2.5524283536190642</v>
      </c>
      <c r="E23" s="23"/>
    </row>
    <row r="24" spans="1:5" ht="18" customHeight="1" thickBot="1" x14ac:dyDescent="0.35"/>
    <row r="25" spans="1:5" ht="18" customHeight="1" x14ac:dyDescent="0.3">
      <c r="A25" s="27" t="s">
        <v>54</v>
      </c>
      <c r="B25" s="28" t="s">
        <v>0</v>
      </c>
      <c r="C25" s="28" t="s">
        <v>1</v>
      </c>
      <c r="D25" s="28" t="s">
        <v>2</v>
      </c>
      <c r="E25" s="29" t="s">
        <v>10</v>
      </c>
    </row>
    <row r="26" spans="1:5" ht="18" customHeight="1" x14ac:dyDescent="0.35">
      <c r="A26" s="30" t="s">
        <v>56</v>
      </c>
      <c r="B26" s="2"/>
      <c r="C26" s="2"/>
      <c r="D26" s="1"/>
      <c r="E26" s="15">
        <v>1.6</v>
      </c>
    </row>
    <row r="27" spans="1:5" ht="18" customHeight="1" x14ac:dyDescent="0.3">
      <c r="A27" s="14" t="s">
        <v>5</v>
      </c>
      <c r="B27" s="6">
        <v>0.54</v>
      </c>
      <c r="C27" s="6">
        <v>0.28000000000000003</v>
      </c>
      <c r="D27" s="6">
        <v>0.18</v>
      </c>
      <c r="E27" s="15">
        <f>SUM(B27:D27)</f>
        <v>1</v>
      </c>
    </row>
    <row r="28" spans="1:5" ht="18" customHeight="1" x14ac:dyDescent="0.3">
      <c r="A28" s="14" t="s">
        <v>12</v>
      </c>
      <c r="B28" s="7">
        <v>0.28899999999999998</v>
      </c>
      <c r="C28" s="7">
        <v>0.16600000000000001</v>
      </c>
      <c r="D28" s="7">
        <v>0.22700000000000001</v>
      </c>
      <c r="E28" s="19">
        <f>B27*B28+C27*C28+D27*D28</f>
        <v>0.24340000000000001</v>
      </c>
    </row>
    <row r="29" spans="1:5" ht="18" customHeight="1" x14ac:dyDescent="0.3">
      <c r="A29" s="14" t="s">
        <v>13</v>
      </c>
      <c r="B29" s="8">
        <v>0.1</v>
      </c>
      <c r="C29" s="8">
        <v>0.2</v>
      </c>
      <c r="D29" s="8">
        <v>0.68</v>
      </c>
      <c r="E29" s="16">
        <f>B28*B29+C28*C29+D28*D29</f>
        <v>0.21646000000000004</v>
      </c>
    </row>
    <row r="30" spans="1:5" ht="18" customHeight="1" x14ac:dyDescent="0.35">
      <c r="A30" s="13"/>
      <c r="B30" s="3" t="s">
        <v>59</v>
      </c>
      <c r="C30" s="3" t="s">
        <v>4</v>
      </c>
      <c r="D30" s="3" t="s">
        <v>11</v>
      </c>
      <c r="E30" s="17"/>
    </row>
    <row r="31" spans="1:5" ht="18" customHeight="1" x14ac:dyDescent="0.3">
      <c r="A31" s="14" t="s">
        <v>3</v>
      </c>
      <c r="B31" s="6">
        <v>1.6</v>
      </c>
      <c r="C31" s="7">
        <v>0.02</v>
      </c>
      <c r="D31" s="9">
        <f>$B$31/$C31*(1-POWER(1-$E$29*$C31/$E$28,1/$E$29))</f>
        <v>6.3651928073178521</v>
      </c>
      <c r="E31" s="18"/>
    </row>
    <row r="32" spans="1:5" ht="18" customHeight="1" x14ac:dyDescent="0.3">
      <c r="A32" s="14" t="s">
        <v>3</v>
      </c>
      <c r="B32" s="7"/>
      <c r="C32" s="7">
        <v>0.04</v>
      </c>
      <c r="D32" s="9">
        <f>$B$31/$C32*(1-POWER(1-$E$29*$C32/$E$28,1/$E$29))</f>
        <v>6.1632764002019025</v>
      </c>
      <c r="E32" s="18"/>
    </row>
    <row r="33" spans="1:5" ht="18" customHeight="1" x14ac:dyDescent="0.3">
      <c r="A33" s="14" t="s">
        <v>3</v>
      </c>
      <c r="B33" s="7"/>
      <c r="C33" s="7">
        <v>0.06</v>
      </c>
      <c r="D33" s="9">
        <f>$B$31/$C33*(1-POWER(1-$E$29*$C33/$E$28,1/$E$29))</f>
        <v>5.9676521223157648</v>
      </c>
      <c r="E33" s="18"/>
    </row>
    <row r="34" spans="1:5" ht="18" customHeight="1" thickBot="1" x14ac:dyDescent="0.35">
      <c r="A34" s="20" t="s">
        <v>3</v>
      </c>
      <c r="B34" s="21"/>
      <c r="C34" s="21">
        <v>0.08</v>
      </c>
      <c r="D34" s="22">
        <f>$B$31/$C34*(1-POWER(1-$E$29*$C34/$E$28,1/$E$29))</f>
        <v>5.778181088949685</v>
      </c>
      <c r="E34" s="23"/>
    </row>
  </sheetData>
  <mergeCells count="1">
    <mergeCell ref="A2:E2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zoomScaleNormal="100" workbookViewId="0"/>
  </sheetViews>
  <sheetFormatPr defaultColWidth="10.7109375" defaultRowHeight="18" customHeight="1" x14ac:dyDescent="0.25"/>
  <sheetData>
    <row r="1" spans="1:5" s="103" customFormat="1" ht="14.45" x14ac:dyDescent="0.3">
      <c r="A1" s="102" t="s">
        <v>60</v>
      </c>
    </row>
    <row r="2" spans="1:5" ht="18" customHeight="1" x14ac:dyDescent="0.3">
      <c r="A2" s="207" t="s">
        <v>15</v>
      </c>
      <c r="B2" s="207"/>
      <c r="C2" s="207"/>
      <c r="D2" s="207"/>
      <c r="E2" s="207"/>
    </row>
    <row r="3" spans="1:5" ht="18" customHeight="1" x14ac:dyDescent="0.35">
      <c r="A3" s="3" t="s">
        <v>6</v>
      </c>
      <c r="B3" s="3" t="s">
        <v>4</v>
      </c>
      <c r="C3" s="3" t="s">
        <v>9</v>
      </c>
      <c r="D3" s="3" t="s">
        <v>9</v>
      </c>
      <c r="E3" s="3" t="s">
        <v>9</v>
      </c>
    </row>
    <row r="4" spans="1:5" ht="18" customHeight="1" x14ac:dyDescent="0.3">
      <c r="A4">
        <v>0.2</v>
      </c>
      <c r="B4" s="3">
        <v>1</v>
      </c>
      <c r="C4" s="5">
        <v>13.485694757348913</v>
      </c>
      <c r="D4" s="5">
        <v>13.082151863142276</v>
      </c>
      <c r="E4" s="5">
        <v>12.690459173683779</v>
      </c>
    </row>
    <row r="5" spans="1:5" ht="18" customHeight="1" x14ac:dyDescent="0.3">
      <c r="B5">
        <v>0.9</v>
      </c>
      <c r="C5" s="1">
        <f>C$4*POWER($B5,$A$4-1)</f>
        <v>14.671662152175776</v>
      </c>
      <c r="D5" s="1">
        <f t="shared" ref="D5:E13" si="0">D$4*POWER($B5,$A$4-1)</f>
        <v>14.232630636614845</v>
      </c>
      <c r="E5" s="1">
        <f t="shared" si="0"/>
        <v>13.806491463912563</v>
      </c>
    </row>
    <row r="6" spans="1:5" ht="18" customHeight="1" x14ac:dyDescent="0.3">
      <c r="B6">
        <v>0.8</v>
      </c>
      <c r="C6" s="1">
        <f t="shared" ref="C6:C13" si="1">C$4*POWER($B6,$A$4-1)</f>
        <v>16.121347365745034</v>
      </c>
      <c r="D6" s="1">
        <f t="shared" si="0"/>
        <v>15.638935796186257</v>
      </c>
      <c r="E6" s="1">
        <f t="shared" si="0"/>
        <v>15.170690442794861</v>
      </c>
    </row>
    <row r="7" spans="1:5" ht="18" customHeight="1" x14ac:dyDescent="0.3">
      <c r="B7">
        <v>0.7</v>
      </c>
      <c r="C7" s="1">
        <f t="shared" si="1"/>
        <v>17.938862183286201</v>
      </c>
      <c r="D7" s="1">
        <f t="shared" si="0"/>
        <v>17.402063709461007</v>
      </c>
      <c r="E7" s="1">
        <f t="shared" si="0"/>
        <v>16.88102854584308</v>
      </c>
    </row>
    <row r="8" spans="1:5" ht="18" customHeight="1" x14ac:dyDescent="0.3">
      <c r="B8">
        <v>0.6</v>
      </c>
      <c r="C8" s="1">
        <f t="shared" si="1"/>
        <v>20.293283617662478</v>
      </c>
      <c r="D8" s="1">
        <f t="shared" si="0"/>
        <v>19.686031966829656</v>
      </c>
      <c r="E8" s="1">
        <f t="shared" si="0"/>
        <v>19.096612513018076</v>
      </c>
    </row>
    <row r="9" spans="1:5" ht="18" customHeight="1" x14ac:dyDescent="0.3">
      <c r="B9">
        <v>0.5</v>
      </c>
      <c r="C9" s="1">
        <f t="shared" si="1"/>
        <v>23.479958334899369</v>
      </c>
      <c r="D9" s="1">
        <f t="shared" si="0"/>
        <v>22.777349347167895</v>
      </c>
      <c r="E9" s="1">
        <f t="shared" si="0"/>
        <v>22.095372764273758</v>
      </c>
    </row>
    <row r="10" spans="1:5" ht="18" customHeight="1" x14ac:dyDescent="0.3">
      <c r="B10">
        <v>0.4</v>
      </c>
      <c r="C10" s="1">
        <f t="shared" si="1"/>
        <v>28.068896060683656</v>
      </c>
      <c r="D10" s="1">
        <f t="shared" si="0"/>
        <v>27.228968733443729</v>
      </c>
      <c r="E10" s="1">
        <f t="shared" si="0"/>
        <v>26.413706221132387</v>
      </c>
    </row>
    <row r="11" spans="1:5" ht="18" customHeight="1" x14ac:dyDescent="0.3">
      <c r="B11">
        <v>0.3</v>
      </c>
      <c r="C11" s="1">
        <f t="shared" si="1"/>
        <v>35.332658968968161</v>
      </c>
      <c r="D11" s="1">
        <f t="shared" si="0"/>
        <v>34.275372435578134</v>
      </c>
      <c r="E11" s="1">
        <f t="shared" si="0"/>
        <v>33.249133560511403</v>
      </c>
    </row>
    <row r="12" spans="1:5" ht="18" customHeight="1" x14ac:dyDescent="0.3">
      <c r="B12">
        <v>0.2</v>
      </c>
      <c r="C12" s="1">
        <f t="shared" si="1"/>
        <v>48.870786553457037</v>
      </c>
      <c r="D12" s="1">
        <f t="shared" si="0"/>
        <v>47.408388137743984</v>
      </c>
      <c r="E12" s="1">
        <f t="shared" si="0"/>
        <v>45.988933659090279</v>
      </c>
    </row>
    <row r="13" spans="1:5" ht="18" customHeight="1" x14ac:dyDescent="0.3">
      <c r="B13">
        <v>0.1</v>
      </c>
      <c r="C13" s="1">
        <f t="shared" si="1"/>
        <v>85.088981525673333</v>
      </c>
      <c r="D13" s="1">
        <f t="shared" si="0"/>
        <v>82.542797996548614</v>
      </c>
      <c r="E13" s="1">
        <f t="shared" si="0"/>
        <v>80.071384204618241</v>
      </c>
    </row>
    <row r="14" spans="1:5" ht="18" customHeight="1" x14ac:dyDescent="0.3">
      <c r="B14">
        <v>0.01</v>
      </c>
      <c r="C14" s="1">
        <f>C$4*POWER($B14,$A$4-1)</f>
        <v>536.87517827963063</v>
      </c>
      <c r="D14" s="1">
        <f>D$4*POWER($B14,$A$4-1)</f>
        <v>520.80984629867328</v>
      </c>
      <c r="E14" s="1">
        <f>E$4*POWER($B14,$A$4-1)</f>
        <v>505.21627946599216</v>
      </c>
    </row>
    <row r="18" spans="1:5" ht="18" customHeight="1" x14ac:dyDescent="0.35">
      <c r="A18" s="3" t="s">
        <v>6</v>
      </c>
      <c r="B18" s="3" t="s">
        <v>4</v>
      </c>
      <c r="C18" s="3" t="s">
        <v>9</v>
      </c>
      <c r="D18" s="3" t="s">
        <v>9</v>
      </c>
      <c r="E18" s="3" t="s">
        <v>9</v>
      </c>
    </row>
    <row r="19" spans="1:5" ht="18" customHeight="1" x14ac:dyDescent="0.3">
      <c r="A19">
        <v>0.2</v>
      </c>
      <c r="B19" s="3">
        <v>1</v>
      </c>
      <c r="C19" s="5">
        <v>6.3651928073178521</v>
      </c>
      <c r="D19" s="5">
        <v>6.1632764002019025</v>
      </c>
      <c r="E19" s="5">
        <v>5.9676521223157648</v>
      </c>
    </row>
    <row r="20" spans="1:5" ht="18" customHeight="1" x14ac:dyDescent="0.3">
      <c r="B20">
        <v>0.9</v>
      </c>
      <c r="C20" s="2">
        <f t="shared" ref="C20:E29" si="2">C$19*POWER($B20,$A$4-1)</f>
        <v>6.9249645704412703</v>
      </c>
      <c r="D20" s="2">
        <f t="shared" si="2"/>
        <v>6.7052911044841652</v>
      </c>
      <c r="E20" s="2">
        <f t="shared" si="2"/>
        <v>6.4924631141172098</v>
      </c>
    </row>
    <row r="21" spans="1:5" ht="18" customHeight="1" x14ac:dyDescent="0.3">
      <c r="B21">
        <v>0.8</v>
      </c>
      <c r="C21" s="2">
        <f t="shared" si="2"/>
        <v>7.6092100661549882</v>
      </c>
      <c r="D21" s="2">
        <f t="shared" si="2"/>
        <v>7.367830990287537</v>
      </c>
      <c r="E21" s="2">
        <f t="shared" si="2"/>
        <v>7.1339737813175015</v>
      </c>
    </row>
    <row r="22" spans="1:5" ht="18" customHeight="1" x14ac:dyDescent="0.3">
      <c r="B22">
        <v>0.7</v>
      </c>
      <c r="C22" s="2">
        <f t="shared" si="2"/>
        <v>8.4670696315661296</v>
      </c>
      <c r="D22" s="2">
        <f t="shared" si="2"/>
        <v>8.1984775667914551</v>
      </c>
      <c r="E22" s="2">
        <f t="shared" si="2"/>
        <v>7.9382553814426471</v>
      </c>
    </row>
    <row r="23" spans="1:5" ht="18" customHeight="1" x14ac:dyDescent="0.3">
      <c r="B23">
        <v>0.6</v>
      </c>
      <c r="C23" s="2">
        <f t="shared" si="2"/>
        <v>9.5783469257018421</v>
      </c>
      <c r="D23" s="2">
        <f t="shared" si="2"/>
        <v>9.2745029643493542</v>
      </c>
      <c r="E23" s="2">
        <f t="shared" si="2"/>
        <v>8.980127403796164</v>
      </c>
    </row>
    <row r="24" spans="1:5" ht="18" customHeight="1" x14ac:dyDescent="0.3">
      <c r="B24">
        <v>0.5</v>
      </c>
      <c r="C24" s="2">
        <f t="shared" si="2"/>
        <v>11.082444367797988</v>
      </c>
      <c r="D24" s="2">
        <f t="shared" si="2"/>
        <v>10.730887483890948</v>
      </c>
      <c r="E24" s="2">
        <f t="shared" si="2"/>
        <v>10.3902858332746</v>
      </c>
    </row>
    <row r="25" spans="1:5" ht="18" customHeight="1" x14ac:dyDescent="0.3">
      <c r="B25">
        <v>0.4</v>
      </c>
      <c r="C25" s="2">
        <f t="shared" si="2"/>
        <v>13.248404218659527</v>
      </c>
      <c r="D25" s="2">
        <f t="shared" si="2"/>
        <v>12.828138837730911</v>
      </c>
      <c r="E25" s="2">
        <f t="shared" si="2"/>
        <v>12.420969787731464</v>
      </c>
    </row>
    <row r="26" spans="1:5" ht="18" customHeight="1" x14ac:dyDescent="0.3">
      <c r="B26">
        <v>0.3</v>
      </c>
      <c r="C26" s="2">
        <f t="shared" si="2"/>
        <v>16.676870623230876</v>
      </c>
      <c r="D26" s="2">
        <f t="shared" si="2"/>
        <v>16.147847559811808</v>
      </c>
      <c r="E26" s="2">
        <f t="shared" si="2"/>
        <v>15.635309939691425</v>
      </c>
    </row>
    <row r="27" spans="1:5" ht="18" customHeight="1" x14ac:dyDescent="0.3">
      <c r="B27">
        <v>0.2</v>
      </c>
      <c r="C27" s="2">
        <f t="shared" si="2"/>
        <v>23.066811510657597</v>
      </c>
      <c r="D27" s="2">
        <f t="shared" si="2"/>
        <v>22.335086982455067</v>
      </c>
      <c r="E27" s="2">
        <f t="shared" si="2"/>
        <v>21.626164490787531</v>
      </c>
    </row>
    <row r="28" spans="1:5" ht="18" customHeight="1" x14ac:dyDescent="0.3">
      <c r="B28">
        <v>0.1</v>
      </c>
      <c r="C28" s="2">
        <f t="shared" si="2"/>
        <v>40.16165150809698</v>
      </c>
      <c r="D28" s="2">
        <f t="shared" si="2"/>
        <v>38.887645107688364</v>
      </c>
      <c r="E28" s="2">
        <f t="shared" si="2"/>
        <v>37.653339358779441</v>
      </c>
    </row>
    <row r="29" spans="1:5" ht="18" customHeight="1" x14ac:dyDescent="0.3">
      <c r="B29">
        <v>0.01</v>
      </c>
      <c r="C29" s="2">
        <f t="shared" si="2"/>
        <v>253.40288985487817</v>
      </c>
      <c r="D29" s="2">
        <f t="shared" si="2"/>
        <v>245.3644529023523</v>
      </c>
      <c r="E29" s="2">
        <f t="shared" si="2"/>
        <v>237.57651012627016</v>
      </c>
    </row>
    <row r="31" spans="1:5" ht="18" customHeight="1" x14ac:dyDescent="0.35">
      <c r="A31" s="3" t="s">
        <v>6</v>
      </c>
      <c r="B31" s="3" t="s">
        <v>4</v>
      </c>
      <c r="C31" s="3" t="s">
        <v>9</v>
      </c>
      <c r="D31" s="3" t="s">
        <v>9</v>
      </c>
      <c r="E31" s="3" t="s">
        <v>9</v>
      </c>
    </row>
    <row r="32" spans="1:5" ht="18" customHeight="1" x14ac:dyDescent="0.3">
      <c r="A32">
        <v>0.2</v>
      </c>
      <c r="B32" s="3">
        <v>1</v>
      </c>
      <c r="C32" s="5">
        <v>2.8147654688878978</v>
      </c>
      <c r="D32" s="5">
        <v>2.7244965562525421</v>
      </c>
      <c r="E32" s="5">
        <v>2.6370720169363313</v>
      </c>
    </row>
    <row r="33" spans="2:5" ht="18" customHeight="1" x14ac:dyDescent="0.3">
      <c r="B33">
        <v>0.9</v>
      </c>
      <c r="C33" s="2">
        <f>C$32*POWER($B33,$A$4-1)</f>
        <v>3.0623033325464579</v>
      </c>
      <c r="D33" s="2">
        <f>D$32*POWER($B33,$A$4-1)</f>
        <v>2.9640959347919971</v>
      </c>
      <c r="E33" s="2">
        <f>E$32*POWER($B33,$A$4-1)</f>
        <v>2.8689830520124073</v>
      </c>
    </row>
    <row r="34" spans="2:5" ht="18" customHeight="1" x14ac:dyDescent="0.3">
      <c r="B34">
        <v>0.8</v>
      </c>
      <c r="C34" s="2">
        <f t="shared" ref="C34:E42" si="3">C$32*POWER($B34,$A$4-1)</f>
        <v>3.3648849906170208</v>
      </c>
      <c r="D34" s="2">
        <f t="shared" si="3"/>
        <v>3.2569738653018319</v>
      </c>
      <c r="E34" s="2">
        <f t="shared" si="3"/>
        <v>3.1524630194042689</v>
      </c>
    </row>
    <row r="35" spans="2:5" ht="18" customHeight="1" x14ac:dyDescent="0.3">
      <c r="B35">
        <v>0.7</v>
      </c>
      <c r="C35" s="2">
        <f t="shared" si="3"/>
        <v>3.7442408962383533</v>
      </c>
      <c r="D35" s="2">
        <f t="shared" si="3"/>
        <v>3.6241639100439036</v>
      </c>
      <c r="E35" s="2">
        <f t="shared" si="3"/>
        <v>3.5078705495274822</v>
      </c>
    </row>
    <row r="36" spans="2:5" ht="18" customHeight="1" x14ac:dyDescent="0.25">
      <c r="B36">
        <v>0.6</v>
      </c>
      <c r="C36" s="2">
        <f t="shared" si="3"/>
        <v>4.2356611954469248</v>
      </c>
      <c r="D36" s="2">
        <f t="shared" si="3"/>
        <v>4.0998244677937929</v>
      </c>
      <c r="E36" s="2">
        <f t="shared" si="3"/>
        <v>3.9682679552514522</v>
      </c>
    </row>
    <row r="37" spans="2:5" ht="18" customHeight="1" x14ac:dyDescent="0.25">
      <c r="B37">
        <v>0.5</v>
      </c>
      <c r="C37" s="2">
        <f t="shared" si="3"/>
        <v>4.9007913289736766</v>
      </c>
      <c r="D37" s="2">
        <f t="shared" si="3"/>
        <v>4.7436240234880014</v>
      </c>
      <c r="E37" s="2">
        <f t="shared" si="3"/>
        <v>4.5914090595927384</v>
      </c>
    </row>
    <row r="38" spans="2:5" ht="18" customHeight="1" x14ac:dyDescent="0.25">
      <c r="B38">
        <v>0.4</v>
      </c>
      <c r="C38" s="2">
        <f t="shared" si="3"/>
        <v>5.8586050480166421</v>
      </c>
      <c r="D38" s="2">
        <f t="shared" si="3"/>
        <v>5.6707208661585291</v>
      </c>
      <c r="E38" s="2">
        <f t="shared" si="3"/>
        <v>5.4887569146251733</v>
      </c>
    </row>
    <row r="39" spans="2:5" ht="18" customHeight="1" x14ac:dyDescent="0.25">
      <c r="B39">
        <v>0.3</v>
      </c>
      <c r="C39" s="2">
        <f t="shared" si="3"/>
        <v>7.3747144792557107</v>
      </c>
      <c r="D39" s="2">
        <f t="shared" si="3"/>
        <v>7.1382089997062383</v>
      </c>
      <c r="E39" s="2">
        <f t="shared" si="3"/>
        <v>6.9091558075082222</v>
      </c>
    </row>
    <row r="40" spans="2:5" ht="18" customHeight="1" x14ac:dyDescent="0.25">
      <c r="B40">
        <v>0.2</v>
      </c>
      <c r="C40" s="2">
        <f t="shared" si="3"/>
        <v>10.200423849360808</v>
      </c>
      <c r="D40" s="2">
        <f t="shared" si="3"/>
        <v>9.8732984886587865</v>
      </c>
      <c r="E40" s="2">
        <f t="shared" si="3"/>
        <v>9.5564808476448828</v>
      </c>
    </row>
    <row r="41" spans="2:5" ht="18" customHeight="1" x14ac:dyDescent="0.25">
      <c r="B41">
        <v>0.1</v>
      </c>
      <c r="C41" s="2">
        <f t="shared" si="3"/>
        <v>17.759969455840537</v>
      </c>
      <c r="D41" s="2">
        <f t="shared" si="3"/>
        <v>17.190411121785353</v>
      </c>
      <c r="E41" s="2">
        <f t="shared" si="3"/>
        <v>16.638799570091745</v>
      </c>
    </row>
    <row r="42" spans="2:5" ht="18" customHeight="1" x14ac:dyDescent="0.25">
      <c r="B42">
        <v>0.01</v>
      </c>
      <c r="C42" s="2">
        <f t="shared" si="3"/>
        <v>112.05783165906489</v>
      </c>
      <c r="D42" s="2">
        <f t="shared" si="3"/>
        <v>108.46416151924466</v>
      </c>
      <c r="E42" s="2">
        <f t="shared" si="3"/>
        <v>104.98372792083269</v>
      </c>
    </row>
    <row r="43" spans="2:5" ht="18" customHeight="1" x14ac:dyDescent="0.25">
      <c r="B43" s="2"/>
      <c r="C43" s="2"/>
      <c r="D43" s="2"/>
    </row>
  </sheetData>
  <mergeCells count="1"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MELTS-calculations</vt:lpstr>
      <vt:lpstr>Li - mantle melting</vt:lpstr>
      <vt:lpstr>Li fractional crystalliz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Erwin</cp:lastModifiedBy>
  <dcterms:created xsi:type="dcterms:W3CDTF">2023-06-07T10:46:23Z</dcterms:created>
  <dcterms:modified xsi:type="dcterms:W3CDTF">2024-06-05T20:52:44Z</dcterms:modified>
</cp:coreProperties>
</file>